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net.ucf.edu\cohpa\userfolders\ma305185\Desktop\Matt's Stuff\Research\UCF Research\UCF Studies and IRBs\Disuse Study - MacLennan\Disuse Ultrasound\PeerJ\"/>
    </mc:Choice>
  </mc:AlternateContent>
  <bookViews>
    <workbookView xWindow="0" yWindow="0" windowWidth="28800" windowHeight="12435" activeTab="4"/>
  </bookViews>
  <sheets>
    <sheet name="Figure 2- EI" sheetId="4" r:id="rId1"/>
    <sheet name="Figure 3- CSA" sheetId="2" r:id="rId2"/>
    <sheet name="Figure 4- Change Score Correlat" sheetId="6" r:id="rId3"/>
    <sheet name="Corrected RF Data" sheetId="8" r:id="rId4"/>
    <sheet name="Ultrasound depth" sheetId="9" r:id="rId5"/>
  </sheets>
  <calcPr calcId="162913"/>
</workbook>
</file>

<file path=xl/calcChain.xml><?xml version="1.0" encoding="utf-8"?>
<calcChain xmlns="http://schemas.openxmlformats.org/spreadsheetml/2006/main">
  <c r="C35" i="8" l="1"/>
  <c r="B35" i="8"/>
  <c r="C34" i="8"/>
  <c r="B34" i="8"/>
  <c r="C17" i="8"/>
  <c r="B17" i="8"/>
  <c r="C16" i="8"/>
  <c r="B16" i="8"/>
  <c r="E16" i="2" l="1"/>
  <c r="B35" i="4" l="1"/>
  <c r="B34" i="4"/>
  <c r="C34" i="4" l="1"/>
  <c r="D34" i="4"/>
  <c r="E34" i="4"/>
  <c r="C35" i="4"/>
  <c r="D35" i="4"/>
  <c r="E35" i="4"/>
  <c r="C16" i="4"/>
  <c r="D16" i="4"/>
  <c r="E16" i="4"/>
  <c r="C17" i="4"/>
  <c r="D17" i="4"/>
  <c r="E17" i="4"/>
  <c r="B16" i="4"/>
  <c r="B17" i="4" l="1"/>
  <c r="C35" i="2" l="1"/>
  <c r="B35" i="2"/>
  <c r="E35" i="2"/>
  <c r="D35" i="2"/>
  <c r="C34" i="2"/>
  <c r="B34" i="2"/>
  <c r="E34" i="2"/>
  <c r="D34" i="2"/>
  <c r="C17" i="2"/>
  <c r="B17" i="2"/>
  <c r="E17" i="2"/>
  <c r="D17" i="2"/>
  <c r="C16" i="2"/>
  <c r="B16" i="2"/>
  <c r="D16" i="2"/>
</calcChain>
</file>

<file path=xl/sharedStrings.xml><?xml version="1.0" encoding="utf-8"?>
<sst xmlns="http://schemas.openxmlformats.org/spreadsheetml/2006/main" count="57" uniqueCount="20">
  <si>
    <t>Subject ID</t>
  </si>
  <si>
    <t>Vastus Lateralis</t>
  </si>
  <si>
    <t xml:space="preserve">CSA Change </t>
  </si>
  <si>
    <t>Rectus Femoris</t>
  </si>
  <si>
    <t>Immobilized Limb</t>
  </si>
  <si>
    <t>Mean</t>
  </si>
  <si>
    <t>SD</t>
  </si>
  <si>
    <t>Control Limb</t>
  </si>
  <si>
    <t>VL Left Limb Pre</t>
  </si>
  <si>
    <t>VL Left Limb Post</t>
  </si>
  <si>
    <t>RF Left Limb Pre</t>
  </si>
  <si>
    <t>RF Left Limb Post</t>
  </si>
  <si>
    <t>VL Right Limb Pre</t>
  </si>
  <si>
    <t>VL Right Limb Post</t>
  </si>
  <si>
    <t>RF Right Limb Pre</t>
  </si>
  <si>
    <t>RF Right Limb Post</t>
  </si>
  <si>
    <t>Pre</t>
  </si>
  <si>
    <t>Post</t>
  </si>
  <si>
    <t xml:space="preserve">EI Change </t>
  </si>
  <si>
    <t>US Dep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/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Alignment="1"/>
    <xf numFmtId="2" fontId="0" fillId="0" borderId="0" xfId="0" applyNumberFormat="1"/>
    <xf numFmtId="0" fontId="18" fillId="0" borderId="10" xfId="0" applyFont="1" applyFill="1" applyBorder="1" applyAlignment="1">
      <alignment horizontal="center"/>
    </xf>
    <xf numFmtId="0" fontId="0" fillId="0" borderId="0" xfId="0" applyFill="1"/>
    <xf numFmtId="0" fontId="18" fillId="0" borderId="0" xfId="0" applyFont="1" applyFill="1" applyAlignment="1">
      <alignment horizontal="center"/>
    </xf>
    <xf numFmtId="0" fontId="18" fillId="0" borderId="0" xfId="0" applyFont="1" applyFill="1"/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1" xfId="0" applyNumberFormat="1" applyFill="1" applyBorder="1" applyAlignment="1">
      <alignment horizontal="center"/>
    </xf>
    <xf numFmtId="164" fontId="0" fillId="0" borderId="0" xfId="0" applyNumberFormat="1"/>
    <xf numFmtId="2" fontId="18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 u="sng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astus</a:t>
            </a:r>
            <a:r>
              <a:rPr lang="en-US" sz="1200" b="1" u="sng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Lateralis; Immobilized Limb</a:t>
            </a:r>
            <a:endParaRPr lang="en-US" sz="1200" b="1" u="sng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71222222222222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92993267145954"/>
          <c:y val="0.15650481189851267"/>
          <c:w val="0.81818600935752595"/>
          <c:h val="0.73371864975211432"/>
        </c:manualLayout>
      </c:layout>
      <c:lineChart>
        <c:grouping val="standard"/>
        <c:varyColors val="0"/>
        <c:ser>
          <c:idx val="0"/>
          <c:order val="0"/>
          <c:tx>
            <c:v>DLF001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3:$C$3</c:f>
              <c:numCache>
                <c:formatCode>0.0</c:formatCode>
                <c:ptCount val="2"/>
                <c:pt idx="0">
                  <c:v>70.290000000000006</c:v>
                </c:pt>
                <c:pt idx="1">
                  <c:v>75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50-40AD-BA1F-796718CE34AE}"/>
            </c:ext>
          </c:extLst>
        </c:ser>
        <c:ser>
          <c:idx val="1"/>
          <c:order val="1"/>
          <c:tx>
            <c:v>DLF00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4:$C$4</c:f>
              <c:numCache>
                <c:formatCode>0.0</c:formatCode>
                <c:ptCount val="2"/>
                <c:pt idx="0">
                  <c:v>77.510000000000005</c:v>
                </c:pt>
                <c:pt idx="1">
                  <c:v>77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50-40AD-BA1F-796718CE34AE}"/>
            </c:ext>
          </c:extLst>
        </c:ser>
        <c:ser>
          <c:idx val="2"/>
          <c:order val="2"/>
          <c:tx>
            <c:v>DLF004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5:$C$5</c:f>
              <c:numCache>
                <c:formatCode>0.0</c:formatCode>
                <c:ptCount val="2"/>
                <c:pt idx="0">
                  <c:v>76.05</c:v>
                </c:pt>
                <c:pt idx="1">
                  <c:v>77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50-40AD-BA1F-796718CE34AE}"/>
            </c:ext>
          </c:extLst>
        </c:ser>
        <c:ser>
          <c:idx val="3"/>
          <c:order val="3"/>
          <c:tx>
            <c:v>DLF00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6:$C$6</c:f>
              <c:numCache>
                <c:formatCode>0.0</c:formatCode>
                <c:ptCount val="2"/>
                <c:pt idx="0">
                  <c:v>86.72</c:v>
                </c:pt>
                <c:pt idx="1">
                  <c:v>92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950-40AD-BA1F-796718CE34AE}"/>
            </c:ext>
          </c:extLst>
        </c:ser>
        <c:ser>
          <c:idx val="4"/>
          <c:order val="4"/>
          <c:tx>
            <c:v>DLF006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7:$C$7</c:f>
              <c:numCache>
                <c:formatCode>0.0</c:formatCode>
                <c:ptCount val="2"/>
                <c:pt idx="0">
                  <c:v>82.7</c:v>
                </c:pt>
                <c:pt idx="1">
                  <c:v>89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950-40AD-BA1F-796718CE34AE}"/>
            </c:ext>
          </c:extLst>
        </c:ser>
        <c:ser>
          <c:idx val="5"/>
          <c:order val="5"/>
          <c:tx>
            <c:v>DLF007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8:$C$8</c:f>
              <c:numCache>
                <c:formatCode>0.0</c:formatCode>
                <c:ptCount val="2"/>
                <c:pt idx="0">
                  <c:v>82.8</c:v>
                </c:pt>
                <c:pt idx="1">
                  <c:v>84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950-40AD-BA1F-796718CE34AE}"/>
            </c:ext>
          </c:extLst>
        </c:ser>
        <c:ser>
          <c:idx val="6"/>
          <c:order val="6"/>
          <c:tx>
            <c:v>DLF01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9:$C$9</c:f>
              <c:numCache>
                <c:formatCode>0.0</c:formatCode>
                <c:ptCount val="2"/>
                <c:pt idx="0">
                  <c:v>86.87</c:v>
                </c:pt>
                <c:pt idx="1">
                  <c:v>87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950-40AD-BA1F-796718CE34AE}"/>
            </c:ext>
          </c:extLst>
        </c:ser>
        <c:ser>
          <c:idx val="7"/>
          <c:order val="7"/>
          <c:tx>
            <c:v>DLF013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10:$C$10</c:f>
              <c:numCache>
                <c:formatCode>0.0</c:formatCode>
                <c:ptCount val="2"/>
                <c:pt idx="0">
                  <c:v>93.6</c:v>
                </c:pt>
                <c:pt idx="1">
                  <c:v>105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950-40AD-BA1F-796718CE34AE}"/>
            </c:ext>
          </c:extLst>
        </c:ser>
        <c:ser>
          <c:idx val="8"/>
          <c:order val="8"/>
          <c:tx>
            <c:v>DLF01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11:$C$11</c:f>
              <c:numCache>
                <c:formatCode>0.0</c:formatCode>
                <c:ptCount val="2"/>
                <c:pt idx="0">
                  <c:v>97.42</c:v>
                </c:pt>
                <c:pt idx="1">
                  <c:v>98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950-40AD-BA1F-796718CE34AE}"/>
            </c:ext>
          </c:extLst>
        </c:ser>
        <c:ser>
          <c:idx val="9"/>
          <c:order val="9"/>
          <c:tx>
            <c:v>DLF016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12:$C$12</c:f>
              <c:numCache>
                <c:formatCode>0.0</c:formatCode>
                <c:ptCount val="2"/>
                <c:pt idx="0">
                  <c:v>74.2</c:v>
                </c:pt>
                <c:pt idx="1">
                  <c:v>80.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950-40AD-BA1F-796718CE34AE}"/>
            </c:ext>
          </c:extLst>
        </c:ser>
        <c:ser>
          <c:idx val="10"/>
          <c:order val="10"/>
          <c:tx>
            <c:v>DLF02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14:$C$14</c:f>
              <c:numCache>
                <c:formatCode>0.0</c:formatCode>
                <c:ptCount val="2"/>
                <c:pt idx="0">
                  <c:v>89.71</c:v>
                </c:pt>
                <c:pt idx="1">
                  <c:v>87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950-40AD-BA1F-796718CE34AE}"/>
            </c:ext>
          </c:extLst>
        </c:ser>
        <c:ser>
          <c:idx val="11"/>
          <c:order val="11"/>
          <c:tx>
            <c:v>DLF02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15:$C$15</c:f>
              <c:numCache>
                <c:formatCode>0.0</c:formatCode>
                <c:ptCount val="2"/>
                <c:pt idx="0">
                  <c:v>72.17</c:v>
                </c:pt>
                <c:pt idx="1">
                  <c:v>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950-40AD-BA1F-796718CE34AE}"/>
            </c:ext>
          </c:extLst>
        </c:ser>
        <c:ser>
          <c:idx val="12"/>
          <c:order val="12"/>
          <c:tx>
            <c:v>Mean</c:v>
          </c:tx>
          <c:spPr>
            <a:ln w="444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B$16:$C$16</c:f>
              <c:numCache>
                <c:formatCode>0.00</c:formatCode>
                <c:ptCount val="2"/>
                <c:pt idx="0">
                  <c:v>82.767692307692329</c:v>
                </c:pt>
                <c:pt idx="1">
                  <c:v>86.165384615384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950-40AD-BA1F-796718CE3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65528"/>
        <c:axId val="213465920"/>
      </c:lineChart>
      <c:catAx>
        <c:axId val="213465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3465920"/>
        <c:crosses val="autoZero"/>
        <c:auto val="1"/>
        <c:lblAlgn val="ctr"/>
        <c:lblOffset val="100"/>
        <c:noMultiLvlLbl val="0"/>
      </c:catAx>
      <c:valAx>
        <c:axId val="213465920"/>
        <c:scaling>
          <c:orientation val="minMax"/>
          <c:max val="110"/>
          <c:min val="6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cho Intensity (A.U.)</a:t>
                </a:r>
              </a:p>
            </c:rich>
          </c:tx>
          <c:layout>
            <c:manualLayout>
              <c:xMode val="edge"/>
              <c:yMode val="edge"/>
              <c:x val="8.6956521739130436E-3"/>
              <c:y val="0.291308430736815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3465528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 u="sng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ectus Femoris</a:t>
            </a:r>
            <a:r>
              <a:rPr lang="en-US" sz="1200" b="1" u="sng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; Immobilized Limb</a:t>
            </a:r>
            <a:endParaRPr lang="en-US" sz="1200" b="1" u="sng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71222222222222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30674426566244"/>
          <c:y val="0.15650481189851267"/>
          <c:w val="0.79980919776332315"/>
          <c:h val="0.73371864975211432"/>
        </c:manualLayout>
      </c:layout>
      <c:lineChart>
        <c:grouping val="standard"/>
        <c:varyColors val="0"/>
        <c:ser>
          <c:idx val="0"/>
          <c:order val="0"/>
          <c:tx>
            <c:v>DLF00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3:$E$3</c:f>
              <c:numCache>
                <c:formatCode>0.00</c:formatCode>
                <c:ptCount val="2"/>
                <c:pt idx="0">
                  <c:v>68.260000000000005</c:v>
                </c:pt>
                <c:pt idx="1">
                  <c:v>70.70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D9-4C8E-AFC3-6E65AD3EDE92}"/>
            </c:ext>
          </c:extLst>
        </c:ser>
        <c:ser>
          <c:idx val="1"/>
          <c:order val="1"/>
          <c:tx>
            <c:v>DLF00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4:$E$4</c:f>
              <c:numCache>
                <c:formatCode>0.00</c:formatCode>
                <c:ptCount val="2"/>
                <c:pt idx="0">
                  <c:v>77.86</c:v>
                </c:pt>
                <c:pt idx="1">
                  <c:v>72.76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D9-4C8E-AFC3-6E65AD3EDE92}"/>
            </c:ext>
          </c:extLst>
        </c:ser>
        <c:ser>
          <c:idx val="2"/>
          <c:order val="2"/>
          <c:tx>
            <c:v>DLF004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5:$E$5</c:f>
              <c:numCache>
                <c:formatCode>0.00</c:formatCode>
                <c:ptCount val="2"/>
                <c:pt idx="0">
                  <c:v>73.63</c:v>
                </c:pt>
                <c:pt idx="1">
                  <c:v>69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1D9-4C8E-AFC3-6E65AD3EDE92}"/>
            </c:ext>
          </c:extLst>
        </c:ser>
        <c:ser>
          <c:idx val="3"/>
          <c:order val="3"/>
          <c:tx>
            <c:v>DLF00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6:$E$6</c:f>
              <c:numCache>
                <c:formatCode>0.00</c:formatCode>
                <c:ptCount val="2"/>
                <c:pt idx="0">
                  <c:v>89.27</c:v>
                </c:pt>
                <c:pt idx="1">
                  <c:v>88.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1D9-4C8E-AFC3-6E65AD3EDE92}"/>
            </c:ext>
          </c:extLst>
        </c:ser>
        <c:ser>
          <c:idx val="4"/>
          <c:order val="4"/>
          <c:tx>
            <c:v>DLF00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7:$E$7</c:f>
              <c:numCache>
                <c:formatCode>0.00</c:formatCode>
                <c:ptCount val="2"/>
                <c:pt idx="0">
                  <c:v>80.41</c:v>
                </c:pt>
                <c:pt idx="1">
                  <c:v>78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1D9-4C8E-AFC3-6E65AD3EDE92}"/>
            </c:ext>
          </c:extLst>
        </c:ser>
        <c:ser>
          <c:idx val="5"/>
          <c:order val="5"/>
          <c:tx>
            <c:v>DLF007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8:$E$8</c:f>
              <c:numCache>
                <c:formatCode>0.00</c:formatCode>
                <c:ptCount val="2"/>
                <c:pt idx="0">
                  <c:v>75.3</c:v>
                </c:pt>
                <c:pt idx="1">
                  <c:v>71.15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1D9-4C8E-AFC3-6E65AD3EDE92}"/>
            </c:ext>
          </c:extLst>
        </c:ser>
        <c:ser>
          <c:idx val="6"/>
          <c:order val="6"/>
          <c:tx>
            <c:v>DLF01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9:$E$9</c:f>
              <c:numCache>
                <c:formatCode>0.00</c:formatCode>
                <c:ptCount val="2"/>
                <c:pt idx="0">
                  <c:v>85.42</c:v>
                </c:pt>
                <c:pt idx="1">
                  <c:v>95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1D9-4C8E-AFC3-6E65AD3EDE92}"/>
            </c:ext>
          </c:extLst>
        </c:ser>
        <c:ser>
          <c:idx val="7"/>
          <c:order val="7"/>
          <c:tx>
            <c:v>DLF01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10:$E$10</c:f>
              <c:numCache>
                <c:formatCode>0.00</c:formatCode>
                <c:ptCount val="2"/>
                <c:pt idx="0">
                  <c:v>89.33</c:v>
                </c:pt>
                <c:pt idx="1">
                  <c:v>9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1D9-4C8E-AFC3-6E65AD3EDE92}"/>
            </c:ext>
          </c:extLst>
        </c:ser>
        <c:ser>
          <c:idx val="8"/>
          <c:order val="8"/>
          <c:tx>
            <c:v>DLF01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11:$E$11</c:f>
              <c:numCache>
                <c:formatCode>0.00</c:formatCode>
                <c:ptCount val="2"/>
                <c:pt idx="0">
                  <c:v>89.38</c:v>
                </c:pt>
                <c:pt idx="1">
                  <c:v>94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1D9-4C8E-AFC3-6E65AD3EDE92}"/>
            </c:ext>
          </c:extLst>
        </c:ser>
        <c:ser>
          <c:idx val="9"/>
          <c:order val="9"/>
          <c:tx>
            <c:v>DLF01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12:$E$12</c:f>
              <c:numCache>
                <c:formatCode>0.00</c:formatCode>
                <c:ptCount val="2"/>
                <c:pt idx="0">
                  <c:v>88.32</c:v>
                </c:pt>
                <c:pt idx="1">
                  <c:v>87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1D9-4C8E-AFC3-6E65AD3EDE92}"/>
            </c:ext>
          </c:extLst>
        </c:ser>
        <c:ser>
          <c:idx val="10"/>
          <c:order val="10"/>
          <c:tx>
            <c:v>DLF02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14:$E$14</c:f>
              <c:numCache>
                <c:formatCode>0.00</c:formatCode>
                <c:ptCount val="2"/>
                <c:pt idx="0">
                  <c:v>91.21</c:v>
                </c:pt>
                <c:pt idx="1">
                  <c:v>87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1D9-4C8E-AFC3-6E65AD3EDE92}"/>
            </c:ext>
          </c:extLst>
        </c:ser>
        <c:ser>
          <c:idx val="11"/>
          <c:order val="11"/>
          <c:tx>
            <c:v>DLF02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15:$E$15</c:f>
              <c:numCache>
                <c:formatCode>0.00</c:formatCode>
                <c:ptCount val="2"/>
                <c:pt idx="0">
                  <c:v>78.319999999999993</c:v>
                </c:pt>
                <c:pt idx="1">
                  <c:v>78.26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1D9-4C8E-AFC3-6E65AD3EDE92}"/>
            </c:ext>
          </c:extLst>
        </c:ser>
        <c:ser>
          <c:idx val="12"/>
          <c:order val="12"/>
          <c:tx>
            <c:v>Mean</c:v>
          </c:tx>
          <c:spPr>
            <a:ln w="444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Figure 2- EI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2- EI'!$D$16:$E$16</c:f>
              <c:numCache>
                <c:formatCode>0.00</c:formatCode>
                <c:ptCount val="2"/>
                <c:pt idx="0">
                  <c:v>82.849230769230786</c:v>
                </c:pt>
                <c:pt idx="1">
                  <c:v>83.254615384615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1D9-4C8E-AFC3-6E65AD3ED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5196288"/>
        <c:axId val="215196680"/>
      </c:lineChart>
      <c:catAx>
        <c:axId val="215196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6680"/>
        <c:crosses val="autoZero"/>
        <c:auto val="1"/>
        <c:lblAlgn val="ctr"/>
        <c:lblOffset val="100"/>
        <c:noMultiLvlLbl val="0"/>
      </c:catAx>
      <c:valAx>
        <c:axId val="215196680"/>
        <c:scaling>
          <c:orientation val="minMax"/>
          <c:min val="6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cho Intensity (A.U.)</a:t>
                </a:r>
              </a:p>
            </c:rich>
          </c:tx>
          <c:layout>
            <c:manualLayout>
              <c:xMode val="edge"/>
              <c:yMode val="edge"/>
              <c:x val="2.318840579710145E-2"/>
              <c:y val="0.304910851660783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62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 u="sng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astus</a:t>
            </a:r>
            <a:r>
              <a:rPr lang="en-US" sz="1200" b="1" u="sng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Lateralis; Immobilized Limb</a:t>
            </a:r>
            <a:endParaRPr lang="en-US" sz="1200" b="1" u="sng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71222222222222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92993267145954"/>
          <c:y val="0.15650481189851267"/>
          <c:w val="0.81818600935752595"/>
          <c:h val="0.73371864975211432"/>
        </c:manualLayout>
      </c:layout>
      <c:lineChart>
        <c:grouping val="standard"/>
        <c:varyColors val="0"/>
        <c:ser>
          <c:idx val="0"/>
          <c:order val="0"/>
          <c:tx>
            <c:v>DLF001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3:$C$3</c:f>
              <c:numCache>
                <c:formatCode>0.00</c:formatCode>
                <c:ptCount val="2"/>
                <c:pt idx="0">
                  <c:v>13.5</c:v>
                </c:pt>
                <c:pt idx="1">
                  <c:v>12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50-40AD-BA1F-796718CE34AE}"/>
            </c:ext>
          </c:extLst>
        </c:ser>
        <c:ser>
          <c:idx val="1"/>
          <c:order val="1"/>
          <c:tx>
            <c:v>DLF00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4:$C$4</c:f>
              <c:numCache>
                <c:formatCode>0.00</c:formatCode>
                <c:ptCount val="2"/>
                <c:pt idx="0">
                  <c:v>22.17</c:v>
                </c:pt>
                <c:pt idx="1">
                  <c:v>18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50-40AD-BA1F-796718CE34AE}"/>
            </c:ext>
          </c:extLst>
        </c:ser>
        <c:ser>
          <c:idx val="2"/>
          <c:order val="2"/>
          <c:tx>
            <c:v>DLF004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5:$C$5</c:f>
              <c:numCache>
                <c:formatCode>0.00</c:formatCode>
                <c:ptCount val="2"/>
                <c:pt idx="0">
                  <c:v>15.47</c:v>
                </c:pt>
                <c:pt idx="1">
                  <c:v>15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50-40AD-BA1F-796718CE34AE}"/>
            </c:ext>
          </c:extLst>
        </c:ser>
        <c:ser>
          <c:idx val="3"/>
          <c:order val="3"/>
          <c:tx>
            <c:v>DLF00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6:$C$6</c:f>
              <c:numCache>
                <c:formatCode>0.00</c:formatCode>
                <c:ptCount val="2"/>
                <c:pt idx="0">
                  <c:v>17.88</c:v>
                </c:pt>
                <c:pt idx="1">
                  <c:v>16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950-40AD-BA1F-796718CE34AE}"/>
            </c:ext>
          </c:extLst>
        </c:ser>
        <c:ser>
          <c:idx val="4"/>
          <c:order val="4"/>
          <c:tx>
            <c:v>DLF006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7:$C$7</c:f>
              <c:numCache>
                <c:formatCode>0.00</c:formatCode>
                <c:ptCount val="2"/>
                <c:pt idx="0">
                  <c:v>14.98</c:v>
                </c:pt>
                <c:pt idx="1">
                  <c:v>14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950-40AD-BA1F-796718CE34AE}"/>
            </c:ext>
          </c:extLst>
        </c:ser>
        <c:ser>
          <c:idx val="5"/>
          <c:order val="5"/>
          <c:tx>
            <c:v>DLF007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8:$C$8</c:f>
              <c:numCache>
                <c:formatCode>0.00</c:formatCode>
                <c:ptCount val="2"/>
                <c:pt idx="0">
                  <c:v>17.13</c:v>
                </c:pt>
                <c:pt idx="1">
                  <c:v>16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950-40AD-BA1F-796718CE34AE}"/>
            </c:ext>
          </c:extLst>
        </c:ser>
        <c:ser>
          <c:idx val="6"/>
          <c:order val="6"/>
          <c:tx>
            <c:v>DLF01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9:$C$9</c:f>
              <c:numCache>
                <c:formatCode>0.00</c:formatCode>
                <c:ptCount val="2"/>
                <c:pt idx="0">
                  <c:v>13.37</c:v>
                </c:pt>
                <c:pt idx="1">
                  <c:v>13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950-40AD-BA1F-796718CE34AE}"/>
            </c:ext>
          </c:extLst>
        </c:ser>
        <c:ser>
          <c:idx val="7"/>
          <c:order val="7"/>
          <c:tx>
            <c:v>DLF013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10:$C$10</c:f>
              <c:numCache>
                <c:formatCode>0.00</c:formatCode>
                <c:ptCount val="2"/>
                <c:pt idx="0">
                  <c:v>18.64</c:v>
                </c:pt>
                <c:pt idx="1">
                  <c:v>12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950-40AD-BA1F-796718CE34AE}"/>
            </c:ext>
          </c:extLst>
        </c:ser>
        <c:ser>
          <c:idx val="8"/>
          <c:order val="8"/>
          <c:tx>
            <c:v>DLF01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11:$C$11</c:f>
              <c:numCache>
                <c:formatCode>0.00</c:formatCode>
                <c:ptCount val="2"/>
                <c:pt idx="0">
                  <c:v>14.02</c:v>
                </c:pt>
                <c:pt idx="1">
                  <c:v>15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950-40AD-BA1F-796718CE34AE}"/>
            </c:ext>
          </c:extLst>
        </c:ser>
        <c:ser>
          <c:idx val="9"/>
          <c:order val="9"/>
          <c:tx>
            <c:v>DLF016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12:$C$12</c:f>
              <c:numCache>
                <c:formatCode>0.00</c:formatCode>
                <c:ptCount val="2"/>
                <c:pt idx="0">
                  <c:v>19.77</c:v>
                </c:pt>
                <c:pt idx="1">
                  <c:v>16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950-40AD-BA1F-796718CE34AE}"/>
            </c:ext>
          </c:extLst>
        </c:ser>
        <c:ser>
          <c:idx val="10"/>
          <c:order val="10"/>
          <c:tx>
            <c:v>DLF02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14:$C$14</c:f>
              <c:numCache>
                <c:formatCode>0.00</c:formatCode>
                <c:ptCount val="2"/>
                <c:pt idx="0">
                  <c:v>14.04</c:v>
                </c:pt>
                <c:pt idx="1">
                  <c:v>14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950-40AD-BA1F-796718CE34AE}"/>
            </c:ext>
          </c:extLst>
        </c:ser>
        <c:ser>
          <c:idx val="11"/>
          <c:order val="11"/>
          <c:tx>
            <c:v>DLF02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15:$C$15</c:f>
              <c:numCache>
                <c:formatCode>0.00</c:formatCode>
                <c:ptCount val="2"/>
                <c:pt idx="0">
                  <c:v>16.03</c:v>
                </c:pt>
                <c:pt idx="1">
                  <c:v>1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950-40AD-BA1F-796718CE34AE}"/>
            </c:ext>
          </c:extLst>
        </c:ser>
        <c:ser>
          <c:idx val="12"/>
          <c:order val="12"/>
          <c:tx>
            <c:v>Mean</c:v>
          </c:tx>
          <c:spPr>
            <a:ln w="444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B$16:$C$16</c:f>
              <c:numCache>
                <c:formatCode>0.00</c:formatCode>
                <c:ptCount val="2"/>
                <c:pt idx="0">
                  <c:v>16.71076923076923</c:v>
                </c:pt>
                <c:pt idx="1">
                  <c:v>15.603076923076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950-40AD-BA1F-796718CE3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5197464"/>
        <c:axId val="215197856"/>
      </c:lineChart>
      <c:catAx>
        <c:axId val="215197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7856"/>
        <c:crosses val="autoZero"/>
        <c:auto val="1"/>
        <c:lblAlgn val="ctr"/>
        <c:lblOffset val="100"/>
        <c:noMultiLvlLbl val="0"/>
      </c:catAx>
      <c:valAx>
        <c:axId val="215197856"/>
        <c:scaling>
          <c:orientation val="minMax"/>
          <c:max val="24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ross-sectional area (cm</a:t>
                </a:r>
                <a:r>
                  <a:rPr lang="en-US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0289855072463767E-2"/>
              <c:y val="0.235945246427529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746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sng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 u="sng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ectus Femoris</a:t>
            </a:r>
            <a:r>
              <a:rPr lang="en-US" sz="1200" b="1" u="sng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; Immobilized Limb</a:t>
            </a:r>
            <a:endParaRPr lang="en-US" sz="1200" b="1" u="sng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71222222222222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sng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221978774392333"/>
          <c:y val="0.15650481189851267"/>
          <c:w val="0.82589615428506225"/>
          <c:h val="0.73371864975211432"/>
        </c:manualLayout>
      </c:layout>
      <c:lineChart>
        <c:grouping val="standard"/>
        <c:varyColors val="0"/>
        <c:ser>
          <c:idx val="0"/>
          <c:order val="0"/>
          <c:tx>
            <c:v>DLF00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3:$E$3</c:f>
              <c:numCache>
                <c:formatCode>0.00</c:formatCode>
                <c:ptCount val="2"/>
                <c:pt idx="0">
                  <c:v>6.27</c:v>
                </c:pt>
                <c:pt idx="1">
                  <c:v>5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D9-4C8E-AFC3-6E65AD3EDE92}"/>
            </c:ext>
          </c:extLst>
        </c:ser>
        <c:ser>
          <c:idx val="1"/>
          <c:order val="1"/>
          <c:tx>
            <c:v>DLF00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4:$E$4</c:f>
              <c:numCache>
                <c:formatCode>0.00</c:formatCode>
                <c:ptCount val="2"/>
                <c:pt idx="0">
                  <c:v>6.14</c:v>
                </c:pt>
                <c:pt idx="1">
                  <c:v>4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D9-4C8E-AFC3-6E65AD3EDE92}"/>
            </c:ext>
          </c:extLst>
        </c:ser>
        <c:ser>
          <c:idx val="2"/>
          <c:order val="2"/>
          <c:tx>
            <c:v>DLF004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5:$E$5</c:f>
              <c:numCache>
                <c:formatCode>0.00</c:formatCode>
                <c:ptCount val="2"/>
                <c:pt idx="0">
                  <c:v>6.48</c:v>
                </c:pt>
                <c:pt idx="1">
                  <c:v>6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1D9-4C8E-AFC3-6E65AD3EDE92}"/>
            </c:ext>
          </c:extLst>
        </c:ser>
        <c:ser>
          <c:idx val="3"/>
          <c:order val="3"/>
          <c:tx>
            <c:v>DLF00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6:$E$6</c:f>
              <c:numCache>
                <c:formatCode>0.00</c:formatCode>
                <c:ptCount val="2"/>
                <c:pt idx="0">
                  <c:v>5.13</c:v>
                </c:pt>
                <c:pt idx="1">
                  <c:v>5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1D9-4C8E-AFC3-6E65AD3EDE92}"/>
            </c:ext>
          </c:extLst>
        </c:ser>
        <c:ser>
          <c:idx val="4"/>
          <c:order val="4"/>
          <c:tx>
            <c:v>DLF00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7:$E$7</c:f>
              <c:numCache>
                <c:formatCode>0.00</c:formatCode>
                <c:ptCount val="2"/>
                <c:pt idx="0">
                  <c:v>7.43</c:v>
                </c:pt>
                <c:pt idx="1">
                  <c:v>7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1D9-4C8E-AFC3-6E65AD3EDE92}"/>
            </c:ext>
          </c:extLst>
        </c:ser>
        <c:ser>
          <c:idx val="5"/>
          <c:order val="5"/>
          <c:tx>
            <c:v>DLF007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8:$E$8</c:f>
              <c:numCache>
                <c:formatCode>0.00</c:formatCode>
                <c:ptCount val="2"/>
                <c:pt idx="0">
                  <c:v>6.42</c:v>
                </c:pt>
                <c:pt idx="1">
                  <c:v>5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1D9-4C8E-AFC3-6E65AD3EDE92}"/>
            </c:ext>
          </c:extLst>
        </c:ser>
        <c:ser>
          <c:idx val="6"/>
          <c:order val="6"/>
          <c:tx>
            <c:v>DLF01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9:$E$9</c:f>
              <c:numCache>
                <c:formatCode>0.00</c:formatCode>
                <c:ptCount val="2"/>
                <c:pt idx="0">
                  <c:v>4.51</c:v>
                </c:pt>
                <c:pt idx="1">
                  <c:v>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1D9-4C8E-AFC3-6E65AD3EDE92}"/>
            </c:ext>
          </c:extLst>
        </c:ser>
        <c:ser>
          <c:idx val="7"/>
          <c:order val="7"/>
          <c:tx>
            <c:v>DLF01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10:$E$10</c:f>
              <c:numCache>
                <c:formatCode>0.00</c:formatCode>
                <c:ptCount val="2"/>
                <c:pt idx="0">
                  <c:v>7.27</c:v>
                </c:pt>
                <c:pt idx="1">
                  <c:v>6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1D9-4C8E-AFC3-6E65AD3EDE92}"/>
            </c:ext>
          </c:extLst>
        </c:ser>
        <c:ser>
          <c:idx val="8"/>
          <c:order val="8"/>
          <c:tx>
            <c:v>DLF01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11:$E$11</c:f>
              <c:numCache>
                <c:formatCode>0.00</c:formatCode>
                <c:ptCount val="2"/>
                <c:pt idx="0">
                  <c:v>4.26</c:v>
                </c:pt>
                <c:pt idx="1">
                  <c:v>4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1D9-4C8E-AFC3-6E65AD3EDE92}"/>
            </c:ext>
          </c:extLst>
        </c:ser>
        <c:ser>
          <c:idx val="9"/>
          <c:order val="9"/>
          <c:tx>
            <c:v>DLF01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12:$E$12</c:f>
              <c:numCache>
                <c:formatCode>0.00</c:formatCode>
                <c:ptCount val="2"/>
                <c:pt idx="0">
                  <c:v>6.1</c:v>
                </c:pt>
                <c:pt idx="1">
                  <c:v>6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1D9-4C8E-AFC3-6E65AD3EDE92}"/>
            </c:ext>
          </c:extLst>
        </c:ser>
        <c:ser>
          <c:idx val="10"/>
          <c:order val="10"/>
          <c:tx>
            <c:v>DLF02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14:$E$14</c:f>
              <c:numCache>
                <c:formatCode>0.00</c:formatCode>
                <c:ptCount val="2"/>
                <c:pt idx="0">
                  <c:v>5.31</c:v>
                </c:pt>
                <c:pt idx="1">
                  <c:v>5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1D9-4C8E-AFC3-6E65AD3EDE92}"/>
            </c:ext>
          </c:extLst>
        </c:ser>
        <c:ser>
          <c:idx val="11"/>
          <c:order val="11"/>
          <c:tx>
            <c:v>DLF02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15:$E$15</c:f>
              <c:numCache>
                <c:formatCode>0.00</c:formatCode>
                <c:ptCount val="2"/>
                <c:pt idx="0">
                  <c:v>8.4600000000000009</c:v>
                </c:pt>
                <c:pt idx="1">
                  <c:v>7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1D9-4C8E-AFC3-6E65AD3EDE92}"/>
            </c:ext>
          </c:extLst>
        </c:ser>
        <c:ser>
          <c:idx val="12"/>
          <c:order val="12"/>
          <c:tx>
            <c:v>Mean</c:v>
          </c:tx>
          <c:spPr>
            <a:ln w="444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Figure 3- CSA'!$D$36:$E$36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Figure 3- CSA'!$D$16:$E$16</c:f>
              <c:numCache>
                <c:formatCode>0.00</c:formatCode>
                <c:ptCount val="2"/>
                <c:pt idx="0">
                  <c:v>6.1523076923076916</c:v>
                </c:pt>
                <c:pt idx="1">
                  <c:v>5.9330769230769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1D9-4C8E-AFC3-6E65AD3ED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5200208"/>
        <c:axId val="215200600"/>
      </c:lineChart>
      <c:catAx>
        <c:axId val="21520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200600"/>
        <c:crosses val="autoZero"/>
        <c:auto val="1"/>
        <c:lblAlgn val="ctr"/>
        <c:lblOffset val="100"/>
        <c:noMultiLvlLbl val="0"/>
      </c:catAx>
      <c:valAx>
        <c:axId val="215200600"/>
        <c:scaling>
          <c:orientation val="minMax"/>
          <c:max val="9"/>
          <c:min val="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ross-sectional area (cm</a:t>
                </a:r>
                <a:r>
                  <a:rPr lang="en-US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0289855072463767E-2"/>
              <c:y val="0.235945246427529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2002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astus Lateral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833333333333331E-2"/>
          <c:y val="0.2109089606120054"/>
          <c:w val="0.8847084426946632"/>
          <c:h val="0.7080727025162810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5576798662879004"/>
                  <c:y val="0.105789506687090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- Change Score Correlat'!$B$3:$B$15</c:f>
              <c:numCache>
                <c:formatCode>General</c:formatCode>
                <c:ptCount val="13"/>
                <c:pt idx="0">
                  <c:v>5.0999999999999943</c:v>
                </c:pt>
                <c:pt idx="1">
                  <c:v>-3.0000000000001137E-2</c:v>
                </c:pt>
                <c:pt idx="2">
                  <c:v>1.5400000000000063</c:v>
                </c:pt>
                <c:pt idx="3">
                  <c:v>5.6400000000000006</c:v>
                </c:pt>
                <c:pt idx="4">
                  <c:v>6.3400000000000034</c:v>
                </c:pt>
                <c:pt idx="5">
                  <c:v>2.1099999999999994</c:v>
                </c:pt>
                <c:pt idx="6">
                  <c:v>0.54999999999999716</c:v>
                </c:pt>
                <c:pt idx="7">
                  <c:v>11.410000000000011</c:v>
                </c:pt>
                <c:pt idx="8">
                  <c:v>1.2999999999999972</c:v>
                </c:pt>
                <c:pt idx="9">
                  <c:v>6.4599999999999937</c:v>
                </c:pt>
                <c:pt idx="10">
                  <c:v>5.6899999999999977</c:v>
                </c:pt>
                <c:pt idx="11">
                  <c:v>-1.769999999999996</c:v>
                </c:pt>
                <c:pt idx="12">
                  <c:v>-0.17000000000000171</c:v>
                </c:pt>
              </c:numCache>
            </c:numRef>
          </c:xVal>
          <c:yVal>
            <c:numRef>
              <c:f>'Figure 4- Change Score Correlat'!$C$3:$C$15</c:f>
              <c:numCache>
                <c:formatCode>0.00</c:formatCode>
                <c:ptCount val="13"/>
                <c:pt idx="0">
                  <c:v>-1.3800000000000008</c:v>
                </c:pt>
                <c:pt idx="1">
                  <c:v>-3.2600000000000016</c:v>
                </c:pt>
                <c:pt idx="2">
                  <c:v>-8.9999999999999858E-2</c:v>
                </c:pt>
                <c:pt idx="3">
                  <c:v>-1.6999999999999993</c:v>
                </c:pt>
                <c:pt idx="4">
                  <c:v>-0.65000000000000036</c:v>
                </c:pt>
                <c:pt idx="5">
                  <c:v>-0.37999999999999901</c:v>
                </c:pt>
                <c:pt idx="6">
                  <c:v>0.16999999999999993</c:v>
                </c:pt>
                <c:pt idx="7">
                  <c:v>-5.99</c:v>
                </c:pt>
                <c:pt idx="8">
                  <c:v>1.120000000000001</c:v>
                </c:pt>
                <c:pt idx="9">
                  <c:v>-2.8000000000000007</c:v>
                </c:pt>
                <c:pt idx="10">
                  <c:v>0.37000000000000099</c:v>
                </c:pt>
                <c:pt idx="11">
                  <c:v>0.32000000000000028</c:v>
                </c:pt>
                <c:pt idx="12">
                  <c:v>-0.13000000000000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D7-4DEA-BC23-E02722F59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199816"/>
        <c:axId val="215199424"/>
      </c:scatterChart>
      <c:valAx>
        <c:axId val="215199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t" anchorCtr="0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hange in EI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AU)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609050987270658"/>
              <c:y val="0.143700160346850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t" anchorCtr="0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9424"/>
        <c:crosses val="autoZero"/>
        <c:crossBetween val="midCat"/>
      </c:valAx>
      <c:valAx>
        <c:axId val="215199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hange in CSA 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cm</a:t>
                </a:r>
                <a:r>
                  <a:rPr lang="en-US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530793820263993E-3"/>
              <c:y val="0.307239257208889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981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ectus Femor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833333333333331E-2"/>
          <c:y val="0.21259247594050742"/>
          <c:w val="0.8847084426946632"/>
          <c:h val="0.7063888013998250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4952749550374"/>
                  <c:y val="0.313510761154855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- Change Score Correlat'!$D$3:$D$15</c:f>
              <c:numCache>
                <c:formatCode>0.00</c:formatCode>
                <c:ptCount val="13"/>
                <c:pt idx="0">
                  <c:v>2.4499999999999886</c:v>
                </c:pt>
                <c:pt idx="1">
                  <c:v>-5.0999999999999943</c:v>
                </c:pt>
                <c:pt idx="2">
                  <c:v>-4.6099999999999994</c:v>
                </c:pt>
                <c:pt idx="3">
                  <c:v>-0.60999999999999943</c:v>
                </c:pt>
                <c:pt idx="4">
                  <c:v>-1.7800000000000011</c:v>
                </c:pt>
                <c:pt idx="5">
                  <c:v>-4.1499999999999915</c:v>
                </c:pt>
                <c:pt idx="6">
                  <c:v>10.200000000000003</c:v>
                </c:pt>
                <c:pt idx="7">
                  <c:v>1</c:v>
                </c:pt>
                <c:pt idx="8">
                  <c:v>5.2000000000000028</c:v>
                </c:pt>
                <c:pt idx="9">
                  <c:v>-0.89999999999999147</c:v>
                </c:pt>
                <c:pt idx="10">
                  <c:v>7.6200000000000045</c:v>
                </c:pt>
                <c:pt idx="11">
                  <c:v>-3.9899999999999949</c:v>
                </c:pt>
                <c:pt idx="12">
                  <c:v>-5.9999999999988063E-2</c:v>
                </c:pt>
              </c:numCache>
            </c:numRef>
          </c:xVal>
          <c:yVal>
            <c:numRef>
              <c:f>'Figure 4- Change Score Correlat'!$E$3:$E$15</c:f>
              <c:numCache>
                <c:formatCode>0.00</c:formatCode>
                <c:ptCount val="13"/>
                <c:pt idx="0">
                  <c:v>-0.82999999999999918</c:v>
                </c:pt>
                <c:pt idx="1">
                  <c:v>-1.3199999999999994</c:v>
                </c:pt>
                <c:pt idx="2">
                  <c:v>-0.45000000000000018</c:v>
                </c:pt>
                <c:pt idx="3">
                  <c:v>0.62999999999999989</c:v>
                </c:pt>
                <c:pt idx="4">
                  <c:v>-5.9999999999999609E-2</c:v>
                </c:pt>
                <c:pt idx="5">
                  <c:v>-0.62999999999999989</c:v>
                </c:pt>
                <c:pt idx="6">
                  <c:v>0.89000000000000057</c:v>
                </c:pt>
                <c:pt idx="7">
                  <c:v>-1.0599999999999996</c:v>
                </c:pt>
                <c:pt idx="8">
                  <c:v>0.32000000000000028</c:v>
                </c:pt>
                <c:pt idx="9">
                  <c:v>0.44000000000000039</c:v>
                </c:pt>
                <c:pt idx="10">
                  <c:v>-0.32000000000000028</c:v>
                </c:pt>
                <c:pt idx="11">
                  <c:v>0.41000000000000014</c:v>
                </c:pt>
                <c:pt idx="12">
                  <c:v>-0.87000000000000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31-4CA9-9AD6-AC0AF1C6E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198640"/>
        <c:axId val="215201384"/>
      </c:scatterChart>
      <c:valAx>
        <c:axId val="215198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t" anchorCtr="0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hange in EI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AU)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5640527984849352"/>
              <c:y val="0.12749991251093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t" anchorCtr="0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201384"/>
        <c:crosses val="autoZero"/>
        <c:crossBetween val="midCat"/>
      </c:valAx>
      <c:valAx>
        <c:axId val="215201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hange in CSA 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cm</a:t>
                </a:r>
                <a:r>
                  <a:rPr lang="en-US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3973804121942391E-5"/>
              <c:y val="0.32934033245844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98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2</xdr:row>
      <xdr:rowOff>19050</xdr:rowOff>
    </xdr:from>
    <xdr:to>
      <xdr:col>12</xdr:col>
      <xdr:colOff>342900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6158E4-6193-4F12-9316-FE2539AE0F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0975</xdr:colOff>
      <xdr:row>16</xdr:row>
      <xdr:rowOff>57150</xdr:rowOff>
    </xdr:from>
    <xdr:to>
      <xdr:col>12</xdr:col>
      <xdr:colOff>295275</xdr:colOff>
      <xdr:row>30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A537A0-0599-49A9-9D39-E41BCF0AE4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5</xdr:colOff>
      <xdr:row>2</xdr:row>
      <xdr:rowOff>19050</xdr:rowOff>
    </xdr:from>
    <xdr:to>
      <xdr:col>12</xdr:col>
      <xdr:colOff>333375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6158E4-6193-4F12-9316-FE2539AE0F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19075</xdr:colOff>
      <xdr:row>16</xdr:row>
      <xdr:rowOff>38100</xdr:rowOff>
    </xdr:from>
    <xdr:to>
      <xdr:col>12</xdr:col>
      <xdr:colOff>333375</xdr:colOff>
      <xdr:row>3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A537A0-0599-49A9-9D39-E41BCF0AE4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599</xdr:colOff>
      <xdr:row>0</xdr:row>
      <xdr:rowOff>47625</xdr:rowOff>
    </xdr:from>
    <xdr:to>
      <xdr:col>12</xdr:col>
      <xdr:colOff>276224</xdr:colOff>
      <xdr:row>1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BAA4C0-CA6F-4C0D-AD8E-BA7577B274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4</xdr:row>
      <xdr:rowOff>38100</xdr:rowOff>
    </xdr:from>
    <xdr:to>
      <xdr:col>12</xdr:col>
      <xdr:colOff>276225</xdr:colOff>
      <xdr:row>2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E7772E-137E-44B1-9D91-7BF05FB2F4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R19" sqref="R19"/>
    </sheetView>
  </sheetViews>
  <sheetFormatPr defaultRowHeight="15" x14ac:dyDescent="0.25"/>
  <cols>
    <col min="1" max="1" width="9.85546875" style="5" bestFit="1" customWidth="1"/>
    <col min="2" max="2" width="16.42578125" style="5" bestFit="1" customWidth="1"/>
    <col min="3" max="3" width="17.42578125" style="5" bestFit="1" customWidth="1"/>
    <col min="4" max="4" width="16.42578125" style="5" bestFit="1" customWidth="1"/>
    <col min="5" max="5" width="17.42578125" style="5" bestFit="1" customWidth="1"/>
  </cols>
  <sheetData>
    <row r="1" spans="1:22" ht="18.75" x14ac:dyDescent="0.3">
      <c r="A1" s="23" t="s">
        <v>4</v>
      </c>
      <c r="B1" s="23"/>
      <c r="C1" s="23"/>
      <c r="D1" s="23"/>
      <c r="E1" s="23"/>
    </row>
    <row r="2" spans="1:22" ht="15.75" thickBot="1" x14ac:dyDescent="0.3">
      <c r="A2" s="4" t="s">
        <v>0</v>
      </c>
      <c r="B2" s="4" t="s">
        <v>8</v>
      </c>
      <c r="C2" s="4" t="s">
        <v>9</v>
      </c>
      <c r="D2" s="4" t="s">
        <v>10</v>
      </c>
      <c r="E2" s="4" t="s">
        <v>11</v>
      </c>
    </row>
    <row r="3" spans="1:22" x14ac:dyDescent="0.25">
      <c r="A3" s="5">
        <v>1</v>
      </c>
      <c r="B3" s="14">
        <v>70.290000000000006</v>
      </c>
      <c r="C3" s="14">
        <v>75.39</v>
      </c>
      <c r="D3" s="6">
        <v>68.260000000000005</v>
      </c>
      <c r="E3" s="6">
        <v>70.709999999999994</v>
      </c>
      <c r="O3" s="9"/>
      <c r="P3" s="9"/>
      <c r="V3" s="18"/>
    </row>
    <row r="4" spans="1:22" x14ac:dyDescent="0.25">
      <c r="A4" s="5">
        <v>2</v>
      </c>
      <c r="B4" s="14">
        <v>77.510000000000005</v>
      </c>
      <c r="C4" s="14">
        <v>77.48</v>
      </c>
      <c r="D4" s="6">
        <v>77.86</v>
      </c>
      <c r="E4" s="6">
        <v>72.760000000000005</v>
      </c>
      <c r="O4" s="9"/>
      <c r="P4" s="9"/>
      <c r="V4" s="18"/>
    </row>
    <row r="5" spans="1:22" x14ac:dyDescent="0.25">
      <c r="A5" s="5">
        <v>4</v>
      </c>
      <c r="B5" s="14">
        <v>76.05</v>
      </c>
      <c r="C5" s="14">
        <v>77.59</v>
      </c>
      <c r="D5" s="6">
        <v>73.63</v>
      </c>
      <c r="E5" s="6">
        <v>69.02</v>
      </c>
      <c r="O5" s="9"/>
      <c r="P5" s="9"/>
      <c r="V5" s="18"/>
    </row>
    <row r="6" spans="1:22" x14ac:dyDescent="0.25">
      <c r="A6" s="5">
        <v>5</v>
      </c>
      <c r="B6" s="14">
        <v>86.72</v>
      </c>
      <c r="C6" s="14">
        <v>92.36</v>
      </c>
      <c r="D6" s="6">
        <v>89.27</v>
      </c>
      <c r="E6" s="6">
        <v>88.66</v>
      </c>
      <c r="O6" s="9"/>
      <c r="P6" s="9"/>
      <c r="V6" s="18"/>
    </row>
    <row r="7" spans="1:22" x14ac:dyDescent="0.25">
      <c r="A7" s="5">
        <v>6</v>
      </c>
      <c r="B7" s="14">
        <v>82.7</v>
      </c>
      <c r="C7" s="14">
        <v>89.04</v>
      </c>
      <c r="D7" s="6">
        <v>80.41</v>
      </c>
      <c r="E7" s="6">
        <v>78.63</v>
      </c>
      <c r="O7" s="9"/>
      <c r="P7" s="9"/>
      <c r="V7" s="18"/>
    </row>
    <row r="8" spans="1:22" x14ac:dyDescent="0.25">
      <c r="A8" s="5">
        <v>7</v>
      </c>
      <c r="B8" s="14">
        <v>82.8</v>
      </c>
      <c r="C8" s="14">
        <v>84.91</v>
      </c>
      <c r="D8" s="6">
        <v>75.3</v>
      </c>
      <c r="E8" s="6">
        <v>71.150000000000006</v>
      </c>
      <c r="O8" s="9"/>
      <c r="P8" s="9"/>
      <c r="V8" s="18"/>
    </row>
    <row r="9" spans="1:22" x14ac:dyDescent="0.25">
      <c r="A9" s="5">
        <v>12</v>
      </c>
      <c r="B9" s="14">
        <v>86.87</v>
      </c>
      <c r="C9" s="14">
        <v>87.42</v>
      </c>
      <c r="D9" s="6">
        <v>85.42</v>
      </c>
      <c r="E9" s="6">
        <v>95.62</v>
      </c>
      <c r="O9" s="9"/>
      <c r="P9" s="9"/>
      <c r="V9" s="18"/>
    </row>
    <row r="10" spans="1:22" x14ac:dyDescent="0.25">
      <c r="A10" s="5">
        <v>13</v>
      </c>
      <c r="B10" s="14">
        <v>93.6</v>
      </c>
      <c r="C10" s="14">
        <v>105.01</v>
      </c>
      <c r="D10" s="6">
        <v>89.33</v>
      </c>
      <c r="E10" s="6">
        <v>90.33</v>
      </c>
      <c r="O10" s="9"/>
      <c r="P10" s="9"/>
      <c r="V10" s="18"/>
    </row>
    <row r="11" spans="1:22" x14ac:dyDescent="0.25">
      <c r="A11" s="5">
        <v>15</v>
      </c>
      <c r="B11" s="14">
        <v>97.42</v>
      </c>
      <c r="C11" s="14">
        <v>98.72</v>
      </c>
      <c r="D11" s="6">
        <v>89.38</v>
      </c>
      <c r="E11" s="6">
        <v>94.58</v>
      </c>
      <c r="O11" s="9"/>
      <c r="P11" s="9"/>
      <c r="V11" s="18"/>
    </row>
    <row r="12" spans="1:22" x14ac:dyDescent="0.25">
      <c r="A12" s="5">
        <v>16</v>
      </c>
      <c r="B12" s="14">
        <v>74.2</v>
      </c>
      <c r="C12" s="14">
        <v>80.66</v>
      </c>
      <c r="D12" s="6">
        <v>88.32</v>
      </c>
      <c r="E12" s="6">
        <v>87.42</v>
      </c>
      <c r="O12" s="9"/>
      <c r="P12" s="9"/>
      <c r="V12" s="18"/>
    </row>
    <row r="13" spans="1:22" x14ac:dyDescent="0.25">
      <c r="A13" s="5">
        <v>17</v>
      </c>
      <c r="B13" s="14">
        <v>85.94</v>
      </c>
      <c r="C13" s="14">
        <v>91.63</v>
      </c>
      <c r="D13" s="6">
        <v>90.33</v>
      </c>
      <c r="E13" s="6">
        <v>97.95</v>
      </c>
      <c r="O13" s="9"/>
      <c r="P13" s="9"/>
      <c r="V13" s="18"/>
    </row>
    <row r="14" spans="1:22" x14ac:dyDescent="0.25">
      <c r="A14" s="5">
        <v>22</v>
      </c>
      <c r="B14" s="14">
        <v>89.71</v>
      </c>
      <c r="C14" s="14">
        <v>87.94</v>
      </c>
      <c r="D14" s="6">
        <v>91.21</v>
      </c>
      <c r="E14" s="6">
        <v>87.22</v>
      </c>
      <c r="O14" s="9"/>
      <c r="P14" s="9"/>
      <c r="V14" s="18"/>
    </row>
    <row r="15" spans="1:22" ht="15.75" thickBot="1" x14ac:dyDescent="0.3">
      <c r="A15" s="4">
        <v>25</v>
      </c>
      <c r="B15" s="15">
        <v>72.17</v>
      </c>
      <c r="C15" s="15">
        <v>72</v>
      </c>
      <c r="D15" s="7">
        <v>78.319999999999993</v>
      </c>
      <c r="E15" s="7">
        <v>78.260000000000005</v>
      </c>
      <c r="O15" s="9"/>
      <c r="P15" s="9"/>
      <c r="V15" s="18"/>
    </row>
    <row r="16" spans="1:22" x14ac:dyDescent="0.25">
      <c r="A16" s="5" t="s">
        <v>5</v>
      </c>
      <c r="B16" s="6">
        <f>AVERAGE(B3:B15)</f>
        <v>82.767692307692329</v>
      </c>
      <c r="C16" s="6">
        <f t="shared" ref="C16:E16" si="0">AVERAGE(C3:C15)</f>
        <v>86.16538461538461</v>
      </c>
      <c r="D16" s="6">
        <f t="shared" si="0"/>
        <v>82.849230769230786</v>
      </c>
      <c r="E16" s="6">
        <f t="shared" si="0"/>
        <v>83.254615384615391</v>
      </c>
    </row>
    <row r="17" spans="1:5" x14ac:dyDescent="0.25">
      <c r="A17" s="5" t="s">
        <v>6</v>
      </c>
      <c r="B17" s="6">
        <f>STDEV(B3:B15)</f>
        <v>8.3512645288464675</v>
      </c>
      <c r="C17" s="6">
        <f t="shared" ref="C17:E17" si="1">STDEV(C3:C15)</f>
        <v>9.5375805941415361</v>
      </c>
      <c r="D17" s="6">
        <f t="shared" si="1"/>
        <v>7.6073817895717353</v>
      </c>
      <c r="E17" s="6">
        <f t="shared" si="1"/>
        <v>10.297487246398614</v>
      </c>
    </row>
    <row r="18" spans="1:5" x14ac:dyDescent="0.25">
      <c r="B18" s="8"/>
      <c r="C18" s="8"/>
      <c r="E18" s="6"/>
    </row>
    <row r="19" spans="1:5" ht="18.75" x14ac:dyDescent="0.3">
      <c r="A19" s="23" t="s">
        <v>7</v>
      </c>
      <c r="B19" s="23"/>
      <c r="C19" s="23"/>
      <c r="D19" s="23"/>
      <c r="E19" s="23"/>
    </row>
    <row r="20" spans="1:5" ht="15.75" thickBot="1" x14ac:dyDescent="0.3">
      <c r="A20" s="4" t="s">
        <v>0</v>
      </c>
      <c r="B20" s="4" t="s">
        <v>12</v>
      </c>
      <c r="C20" s="4" t="s">
        <v>13</v>
      </c>
      <c r="D20" s="4" t="s">
        <v>14</v>
      </c>
      <c r="E20" s="4" t="s">
        <v>15</v>
      </c>
    </row>
    <row r="21" spans="1:5" x14ac:dyDescent="0.25">
      <c r="A21" s="5">
        <v>1</v>
      </c>
      <c r="B21" s="6">
        <v>75.290000000000006</v>
      </c>
      <c r="C21" s="6">
        <v>78.73</v>
      </c>
      <c r="D21" s="6">
        <v>66.430000000000007</v>
      </c>
      <c r="E21" s="6">
        <v>66.72</v>
      </c>
    </row>
    <row r="22" spans="1:5" x14ac:dyDescent="0.25">
      <c r="A22" s="5">
        <v>2</v>
      </c>
      <c r="B22" s="6">
        <v>88.23</v>
      </c>
      <c r="C22" s="6">
        <v>85.18</v>
      </c>
      <c r="D22" s="6">
        <v>86.19</v>
      </c>
      <c r="E22" s="6">
        <v>81.7</v>
      </c>
    </row>
    <row r="23" spans="1:5" x14ac:dyDescent="0.25">
      <c r="A23" s="5">
        <v>4</v>
      </c>
      <c r="B23" s="6">
        <v>75.48</v>
      </c>
      <c r="C23" s="6">
        <v>73.75</v>
      </c>
      <c r="D23" s="6">
        <v>72.989999999999995</v>
      </c>
      <c r="E23" s="6">
        <v>66.52</v>
      </c>
    </row>
    <row r="24" spans="1:5" x14ac:dyDescent="0.25">
      <c r="A24" s="5">
        <v>5</v>
      </c>
      <c r="B24" s="6">
        <v>86.73</v>
      </c>
      <c r="C24" s="6">
        <v>83.12</v>
      </c>
      <c r="D24" s="6">
        <v>87.38</v>
      </c>
      <c r="E24" s="6">
        <v>82.33</v>
      </c>
    </row>
    <row r="25" spans="1:5" x14ac:dyDescent="0.25">
      <c r="A25" s="5">
        <v>6</v>
      </c>
      <c r="B25" s="6">
        <v>84.43</v>
      </c>
      <c r="C25" s="6">
        <v>85.14</v>
      </c>
      <c r="D25" s="6">
        <v>88.8</v>
      </c>
      <c r="E25" s="6">
        <v>84.51</v>
      </c>
    </row>
    <row r="26" spans="1:5" x14ac:dyDescent="0.25">
      <c r="A26" s="5">
        <v>7</v>
      </c>
      <c r="B26" s="6">
        <v>83</v>
      </c>
      <c r="C26" s="6">
        <v>84.56</v>
      </c>
      <c r="D26" s="6">
        <v>73.59</v>
      </c>
      <c r="E26" s="6">
        <v>75.930000000000007</v>
      </c>
    </row>
    <row r="27" spans="1:5" x14ac:dyDescent="0.25">
      <c r="A27" s="5">
        <v>12</v>
      </c>
      <c r="B27" s="6">
        <v>82.91</v>
      </c>
      <c r="C27" s="16">
        <v>87.48</v>
      </c>
      <c r="D27" s="16">
        <v>69.430000000000007</v>
      </c>
      <c r="E27" s="16">
        <v>66.89</v>
      </c>
    </row>
    <row r="28" spans="1:5" x14ac:dyDescent="0.25">
      <c r="A28" s="5">
        <v>13</v>
      </c>
      <c r="B28" s="6">
        <v>110.81</v>
      </c>
      <c r="C28" s="16">
        <v>103.95</v>
      </c>
      <c r="D28" s="16">
        <v>97.08</v>
      </c>
      <c r="E28" s="16">
        <v>97.96</v>
      </c>
    </row>
    <row r="29" spans="1:5" x14ac:dyDescent="0.25">
      <c r="A29" s="5">
        <v>15</v>
      </c>
      <c r="B29" s="6">
        <v>96.06</v>
      </c>
      <c r="C29" s="16">
        <v>98.65</v>
      </c>
      <c r="D29" s="16">
        <v>75.290000000000006</v>
      </c>
      <c r="E29" s="16">
        <v>90.81</v>
      </c>
    </row>
    <row r="30" spans="1:5" x14ac:dyDescent="0.25">
      <c r="A30" s="5">
        <v>16</v>
      </c>
      <c r="B30" s="6">
        <v>79.739999999999995</v>
      </c>
      <c r="C30" s="16">
        <v>77.86</v>
      </c>
      <c r="D30" s="16">
        <v>94.29</v>
      </c>
      <c r="E30" s="16">
        <v>97.96</v>
      </c>
    </row>
    <row r="31" spans="1:5" x14ac:dyDescent="0.25">
      <c r="A31" s="5">
        <v>17</v>
      </c>
      <c r="B31" s="6">
        <v>94.84</v>
      </c>
      <c r="C31" s="16">
        <v>88.3</v>
      </c>
      <c r="D31" s="16">
        <v>94.8</v>
      </c>
      <c r="E31" s="16">
        <v>94.61</v>
      </c>
    </row>
    <row r="32" spans="1:5" x14ac:dyDescent="0.25">
      <c r="A32" s="5">
        <v>22</v>
      </c>
      <c r="B32" s="6">
        <v>90.55</v>
      </c>
      <c r="C32" s="16">
        <v>77.7</v>
      </c>
      <c r="D32" s="16">
        <v>89.22</v>
      </c>
      <c r="E32" s="16">
        <v>78.400000000000006</v>
      </c>
    </row>
    <row r="33" spans="1:5" ht="15.75" thickBot="1" x14ac:dyDescent="0.3">
      <c r="A33" s="4">
        <v>25</v>
      </c>
      <c r="B33" s="7">
        <v>71.58</v>
      </c>
      <c r="C33" s="17">
        <v>70.95</v>
      </c>
      <c r="D33" s="17">
        <v>95.84</v>
      </c>
      <c r="E33" s="17">
        <v>99.65</v>
      </c>
    </row>
    <row r="34" spans="1:5" x14ac:dyDescent="0.25">
      <c r="A34" s="5" t="s">
        <v>5</v>
      </c>
      <c r="B34" s="6">
        <f>AVERAGE(B21:B33)</f>
        <v>86.126923076923077</v>
      </c>
      <c r="C34" s="6">
        <f t="shared" ref="C34:E34" si="2">AVERAGE(C21:C33)</f>
        <v>84.259230769230783</v>
      </c>
      <c r="D34" s="6">
        <f t="shared" si="2"/>
        <v>83.94846153846153</v>
      </c>
      <c r="E34" s="6">
        <f t="shared" si="2"/>
        <v>83.383846153846179</v>
      </c>
    </row>
    <row r="35" spans="1:5" x14ac:dyDescent="0.25">
      <c r="A35" s="5" t="s">
        <v>6</v>
      </c>
      <c r="B35" s="6">
        <f>STDEV(B21:B33)</f>
        <v>10.46580016419774</v>
      </c>
      <c r="C35" s="6">
        <f t="shared" ref="C35:E35" si="3">STDEV(C21:C33)</f>
        <v>9.2495913977667907</v>
      </c>
      <c r="D35" s="6">
        <f t="shared" si="3"/>
        <v>10.9037935647446</v>
      </c>
      <c r="E35" s="6">
        <f t="shared" si="3"/>
        <v>12.214824694103843</v>
      </c>
    </row>
    <row r="36" spans="1:5" x14ac:dyDescent="0.25">
      <c r="D36" s="5" t="s">
        <v>16</v>
      </c>
      <c r="E36" s="5" t="s">
        <v>17</v>
      </c>
    </row>
  </sheetData>
  <mergeCells count="2">
    <mergeCell ref="A1:E1"/>
    <mergeCell ref="A19:E1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Q17" sqref="Q17"/>
    </sheetView>
  </sheetViews>
  <sheetFormatPr defaultRowHeight="15" x14ac:dyDescent="0.25"/>
  <cols>
    <col min="1" max="1" width="9.85546875" style="5" bestFit="1" customWidth="1"/>
    <col min="2" max="2" width="16.42578125" style="5" bestFit="1" customWidth="1"/>
    <col min="3" max="3" width="17.42578125" style="5" bestFit="1" customWidth="1"/>
    <col min="4" max="4" width="16.42578125" style="5" bestFit="1" customWidth="1"/>
    <col min="5" max="5" width="17.42578125" style="5" bestFit="1" customWidth="1"/>
  </cols>
  <sheetData>
    <row r="1" spans="1:5" ht="18.75" x14ac:dyDescent="0.3">
      <c r="A1" s="23" t="s">
        <v>4</v>
      </c>
      <c r="B1" s="23"/>
      <c r="C1" s="23"/>
      <c r="D1" s="23"/>
      <c r="E1" s="23"/>
    </row>
    <row r="2" spans="1:5" ht="15.75" thickBot="1" x14ac:dyDescent="0.3">
      <c r="A2" s="4" t="s">
        <v>0</v>
      </c>
      <c r="B2" s="4" t="s">
        <v>8</v>
      </c>
      <c r="C2" s="4" t="s">
        <v>9</v>
      </c>
      <c r="D2" s="4" t="s">
        <v>10</v>
      </c>
      <c r="E2" s="4" t="s">
        <v>11</v>
      </c>
    </row>
    <row r="3" spans="1:5" x14ac:dyDescent="0.25">
      <c r="A3" s="5">
        <v>1</v>
      </c>
      <c r="B3" s="6">
        <v>13.5</v>
      </c>
      <c r="C3" s="6">
        <v>12.12</v>
      </c>
      <c r="D3" s="6">
        <v>6.27</v>
      </c>
      <c r="E3" s="6">
        <v>5.44</v>
      </c>
    </row>
    <row r="4" spans="1:5" x14ac:dyDescent="0.25">
      <c r="A4" s="5">
        <v>2</v>
      </c>
      <c r="B4" s="6">
        <v>22.17</v>
      </c>
      <c r="C4" s="6">
        <v>18.91</v>
      </c>
      <c r="D4" s="6">
        <v>6.14</v>
      </c>
      <c r="E4" s="6">
        <v>4.82</v>
      </c>
    </row>
    <row r="5" spans="1:5" x14ac:dyDescent="0.25">
      <c r="A5" s="5">
        <v>4</v>
      </c>
      <c r="B5" s="6">
        <v>15.47</v>
      </c>
      <c r="C5" s="6">
        <v>15.38</v>
      </c>
      <c r="D5" s="6">
        <v>6.48</v>
      </c>
      <c r="E5" s="6">
        <v>6.03</v>
      </c>
    </row>
    <row r="6" spans="1:5" x14ac:dyDescent="0.25">
      <c r="A6" s="5">
        <v>5</v>
      </c>
      <c r="B6" s="6">
        <v>17.88</v>
      </c>
      <c r="C6" s="6">
        <v>16.18</v>
      </c>
      <c r="D6" s="6">
        <v>5.13</v>
      </c>
      <c r="E6" s="6">
        <v>5.76</v>
      </c>
    </row>
    <row r="7" spans="1:5" x14ac:dyDescent="0.25">
      <c r="A7" s="5">
        <v>6</v>
      </c>
      <c r="B7" s="6">
        <v>14.98</v>
      </c>
      <c r="C7" s="6">
        <v>14.33</v>
      </c>
      <c r="D7" s="6">
        <v>7.43</v>
      </c>
      <c r="E7" s="6">
        <v>7.37</v>
      </c>
    </row>
    <row r="8" spans="1:5" x14ac:dyDescent="0.25">
      <c r="A8" s="5">
        <v>7</v>
      </c>
      <c r="B8" s="6">
        <v>17.13</v>
      </c>
      <c r="C8" s="6">
        <v>16.75</v>
      </c>
      <c r="D8" s="6">
        <v>6.42</v>
      </c>
      <c r="E8" s="6">
        <v>5.79</v>
      </c>
    </row>
    <row r="9" spans="1:5" x14ac:dyDescent="0.25">
      <c r="A9" s="5">
        <v>12</v>
      </c>
      <c r="B9" s="6">
        <v>13.37</v>
      </c>
      <c r="C9" s="6">
        <v>13.54</v>
      </c>
      <c r="D9" s="6">
        <v>4.51</v>
      </c>
      <c r="E9" s="6">
        <v>5.4</v>
      </c>
    </row>
    <row r="10" spans="1:5" x14ac:dyDescent="0.25">
      <c r="A10" s="5">
        <v>13</v>
      </c>
      <c r="B10" s="6">
        <v>18.64</v>
      </c>
      <c r="C10" s="6">
        <v>12.65</v>
      </c>
      <c r="D10" s="6">
        <v>7.27</v>
      </c>
      <c r="E10" s="6">
        <v>6.21</v>
      </c>
    </row>
    <row r="11" spans="1:5" x14ac:dyDescent="0.25">
      <c r="A11" s="5">
        <v>15</v>
      </c>
      <c r="B11" s="6">
        <v>14.02</v>
      </c>
      <c r="C11" s="6">
        <v>15.14</v>
      </c>
      <c r="D11" s="6">
        <v>4.26</v>
      </c>
      <c r="E11" s="6">
        <v>4.58</v>
      </c>
    </row>
    <row r="12" spans="1:5" x14ac:dyDescent="0.25">
      <c r="A12" s="5">
        <v>16</v>
      </c>
      <c r="B12" s="6">
        <v>19.77</v>
      </c>
      <c r="C12" s="6">
        <v>16.97</v>
      </c>
      <c r="D12" s="6">
        <v>6.1</v>
      </c>
      <c r="E12" s="6">
        <v>6.54</v>
      </c>
    </row>
    <row r="13" spans="1:5" x14ac:dyDescent="0.25">
      <c r="A13" s="5">
        <v>17</v>
      </c>
      <c r="B13" s="6">
        <v>20.239999999999998</v>
      </c>
      <c r="C13" s="6">
        <v>20.61</v>
      </c>
      <c r="D13" s="6">
        <v>6.2</v>
      </c>
      <c r="E13" s="6">
        <v>5.88</v>
      </c>
    </row>
    <row r="14" spans="1:5" x14ac:dyDescent="0.25">
      <c r="A14" s="5">
        <v>22</v>
      </c>
      <c r="B14" s="6">
        <v>14.04</v>
      </c>
      <c r="C14" s="6">
        <v>14.36</v>
      </c>
      <c r="D14" s="6">
        <v>5.31</v>
      </c>
      <c r="E14" s="6">
        <v>5.72</v>
      </c>
    </row>
    <row r="15" spans="1:5" ht="15.75" thickBot="1" x14ac:dyDescent="0.3">
      <c r="A15" s="4">
        <v>25</v>
      </c>
      <c r="B15" s="7">
        <v>16.03</v>
      </c>
      <c r="C15" s="7">
        <v>15.9</v>
      </c>
      <c r="D15" s="7">
        <v>8.4600000000000009</v>
      </c>
      <c r="E15" s="7">
        <v>7.59</v>
      </c>
    </row>
    <row r="16" spans="1:5" x14ac:dyDescent="0.25">
      <c r="A16" s="5" t="s">
        <v>5</v>
      </c>
      <c r="B16" s="6">
        <f>AVERAGE(B3:B15)</f>
        <v>16.71076923076923</v>
      </c>
      <c r="C16" s="6">
        <f>AVERAGE(C3:C15)</f>
        <v>15.603076923076923</v>
      </c>
      <c r="D16" s="6">
        <f>AVERAGE(D3:D15)</f>
        <v>6.1523076923076916</v>
      </c>
      <c r="E16" s="6">
        <f>AVERAGE(E3:E15)</f>
        <v>5.933076923076924</v>
      </c>
    </row>
    <row r="17" spans="1:22" x14ac:dyDescent="0.25">
      <c r="A17" s="5" t="s">
        <v>6</v>
      </c>
      <c r="B17" s="6">
        <f>STDEV(B3:B15)</f>
        <v>2.8537094617896255</v>
      </c>
      <c r="C17" s="6">
        <f>STDEV(C3:C15)</f>
        <v>2.383080585486582</v>
      </c>
      <c r="D17" s="6">
        <f>STDEV(D3:D15)</f>
        <v>1.1703927677362131</v>
      </c>
      <c r="E17" s="6">
        <f t="shared" ref="E17" si="0">STDEV(E3:E15)</f>
        <v>0.86411211285904432</v>
      </c>
    </row>
    <row r="19" spans="1:22" ht="18.75" x14ac:dyDescent="0.3">
      <c r="A19" s="23" t="s">
        <v>7</v>
      </c>
      <c r="B19" s="23"/>
      <c r="C19" s="23"/>
      <c r="D19" s="23"/>
      <c r="E19" s="23"/>
    </row>
    <row r="20" spans="1:22" ht="15.75" thickBot="1" x14ac:dyDescent="0.3">
      <c r="A20" s="4" t="s">
        <v>0</v>
      </c>
      <c r="B20" s="4" t="s">
        <v>12</v>
      </c>
      <c r="C20" s="4" t="s">
        <v>13</v>
      </c>
      <c r="D20" s="4" t="s">
        <v>14</v>
      </c>
      <c r="E20" s="4" t="s">
        <v>15</v>
      </c>
    </row>
    <row r="21" spans="1:22" x14ac:dyDescent="0.25">
      <c r="A21" s="5">
        <v>1</v>
      </c>
      <c r="B21" s="6">
        <v>13.31</v>
      </c>
      <c r="C21" s="6">
        <v>12.34</v>
      </c>
      <c r="D21" s="6">
        <v>6.72</v>
      </c>
      <c r="E21" s="6">
        <v>6.33</v>
      </c>
      <c r="V21" s="9"/>
    </row>
    <row r="22" spans="1:22" x14ac:dyDescent="0.25">
      <c r="A22" s="5">
        <v>2</v>
      </c>
      <c r="B22" s="6">
        <v>21.5</v>
      </c>
      <c r="C22" s="6">
        <v>21.84</v>
      </c>
      <c r="D22" s="6">
        <v>5.61</v>
      </c>
      <c r="E22" s="6">
        <v>5.12</v>
      </c>
      <c r="V22" s="9"/>
    </row>
    <row r="23" spans="1:22" x14ac:dyDescent="0.25">
      <c r="A23" s="5">
        <v>4</v>
      </c>
      <c r="B23" s="6">
        <v>16.97</v>
      </c>
      <c r="C23" s="6">
        <v>17.72</v>
      </c>
      <c r="D23" s="6">
        <v>6.67</v>
      </c>
      <c r="E23" s="6">
        <v>6.89</v>
      </c>
      <c r="V23" s="9"/>
    </row>
    <row r="24" spans="1:22" x14ac:dyDescent="0.25">
      <c r="A24" s="5">
        <v>5</v>
      </c>
      <c r="B24" s="6">
        <v>18.95</v>
      </c>
      <c r="C24" s="6">
        <v>20.07</v>
      </c>
      <c r="D24" s="6">
        <v>5.88</v>
      </c>
      <c r="E24" s="6">
        <v>6</v>
      </c>
      <c r="V24" s="9"/>
    </row>
    <row r="25" spans="1:22" x14ac:dyDescent="0.25">
      <c r="A25" s="5">
        <v>6</v>
      </c>
      <c r="B25" s="6">
        <v>21.92</v>
      </c>
      <c r="C25" s="6">
        <v>20.36</v>
      </c>
      <c r="D25" s="6">
        <v>6.93</v>
      </c>
      <c r="E25" s="6">
        <v>6.76</v>
      </c>
      <c r="V25" s="9"/>
    </row>
    <row r="26" spans="1:22" x14ac:dyDescent="0.25">
      <c r="A26" s="5">
        <v>7</v>
      </c>
      <c r="B26" s="6">
        <v>16.32</v>
      </c>
      <c r="C26" s="6">
        <v>16.05</v>
      </c>
      <c r="D26" s="6">
        <v>5.38</v>
      </c>
      <c r="E26" s="6">
        <v>5.78</v>
      </c>
      <c r="V26" s="9"/>
    </row>
    <row r="27" spans="1:22" x14ac:dyDescent="0.25">
      <c r="A27" s="5">
        <v>12</v>
      </c>
      <c r="B27" s="6">
        <v>14.63</v>
      </c>
      <c r="C27" s="6">
        <v>12.55</v>
      </c>
      <c r="D27" s="6">
        <v>4.78</v>
      </c>
      <c r="E27" s="6">
        <v>4.1100000000000003</v>
      </c>
      <c r="V27" s="9"/>
    </row>
    <row r="28" spans="1:22" x14ac:dyDescent="0.25">
      <c r="A28" s="5">
        <v>13</v>
      </c>
      <c r="B28" s="6">
        <v>15.32</v>
      </c>
      <c r="C28" s="16">
        <v>13.27</v>
      </c>
      <c r="D28" s="16">
        <v>5.76</v>
      </c>
      <c r="E28" s="16">
        <v>6.07</v>
      </c>
      <c r="V28" s="9"/>
    </row>
    <row r="29" spans="1:22" x14ac:dyDescent="0.25">
      <c r="A29" s="5">
        <v>15</v>
      </c>
      <c r="B29" s="6">
        <v>14.96</v>
      </c>
      <c r="C29" s="16">
        <v>15.77</v>
      </c>
      <c r="D29" s="16">
        <v>4.33</v>
      </c>
      <c r="E29" s="16">
        <v>4.3899999999999997</v>
      </c>
      <c r="V29" s="9"/>
    </row>
    <row r="30" spans="1:22" x14ac:dyDescent="0.25">
      <c r="A30" s="5">
        <v>16</v>
      </c>
      <c r="B30" s="6">
        <v>20.37</v>
      </c>
      <c r="C30" s="16">
        <v>18.760000000000002</v>
      </c>
      <c r="D30" s="16">
        <v>6.82</v>
      </c>
      <c r="E30" s="16">
        <v>6.21</v>
      </c>
      <c r="V30" s="9"/>
    </row>
    <row r="31" spans="1:22" x14ac:dyDescent="0.25">
      <c r="A31" s="5">
        <v>17</v>
      </c>
      <c r="B31" s="6">
        <v>19.78</v>
      </c>
      <c r="C31" s="16">
        <v>22.45</v>
      </c>
      <c r="D31" s="16">
        <v>6</v>
      </c>
      <c r="E31" s="16">
        <v>4.72</v>
      </c>
      <c r="V31" s="9"/>
    </row>
    <row r="32" spans="1:22" x14ac:dyDescent="0.25">
      <c r="A32" s="5">
        <v>22</v>
      </c>
      <c r="B32" s="6">
        <v>13.21</v>
      </c>
      <c r="C32" s="16">
        <v>13.78</v>
      </c>
      <c r="D32" s="16">
        <v>5.24</v>
      </c>
      <c r="E32" s="16">
        <v>5.3</v>
      </c>
      <c r="V32" s="9"/>
    </row>
    <row r="33" spans="1:22" ht="15.75" thickBot="1" x14ac:dyDescent="0.3">
      <c r="A33" s="4">
        <v>25</v>
      </c>
      <c r="B33" s="7">
        <v>14.45</v>
      </c>
      <c r="C33" s="17">
        <v>13.93</v>
      </c>
      <c r="D33" s="17">
        <v>10.14</v>
      </c>
      <c r="E33" s="17">
        <v>9.69</v>
      </c>
      <c r="V33" s="9"/>
    </row>
    <row r="34" spans="1:22" x14ac:dyDescent="0.25">
      <c r="A34" s="5" t="s">
        <v>5</v>
      </c>
      <c r="B34" s="6">
        <f>AVERAGE(B21:B33)</f>
        <v>17.053076923076922</v>
      </c>
      <c r="C34" s="6">
        <f>AVERAGE(C21:C33)</f>
        <v>16.837692307692308</v>
      </c>
      <c r="D34" s="6">
        <f>AVERAGE(D21:D33)</f>
        <v>6.1738461538461529</v>
      </c>
      <c r="E34" s="6">
        <f t="shared" ref="E34" si="1">AVERAGE(E21:E33)</f>
        <v>5.9515384615384619</v>
      </c>
    </row>
    <row r="35" spans="1:22" x14ac:dyDescent="0.25">
      <c r="A35" s="5" t="s">
        <v>6</v>
      </c>
      <c r="B35" s="6">
        <f>STDEV(B21:B33)</f>
        <v>3.0937366420328121</v>
      </c>
      <c r="C35" s="6">
        <f>STDEV(C21:C33)</f>
        <v>3.5911445572086427</v>
      </c>
      <c r="D35" s="6">
        <f>STDEV(D21:D33)</f>
        <v>1.4351163626546064</v>
      </c>
      <c r="E35" s="6">
        <f t="shared" ref="E35" si="2">STDEV(E21:E33)</f>
        <v>1.4209318899572314</v>
      </c>
    </row>
    <row r="36" spans="1:22" x14ac:dyDescent="0.25">
      <c r="D36" s="5" t="s">
        <v>16</v>
      </c>
      <c r="E36" s="5" t="s">
        <v>17</v>
      </c>
    </row>
  </sheetData>
  <mergeCells count="2">
    <mergeCell ref="A1:E1"/>
    <mergeCell ref="A19:E19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T20" sqref="T20"/>
    </sheetView>
  </sheetViews>
  <sheetFormatPr defaultRowHeight="15" x14ac:dyDescent="0.25"/>
  <cols>
    <col min="1" max="1" width="10.5703125" style="1" bestFit="1" customWidth="1"/>
    <col min="2" max="2" width="23.7109375" style="1" bestFit="1" customWidth="1"/>
    <col min="3" max="3" width="13.85546875" style="1" bestFit="1" customWidth="1"/>
    <col min="4" max="4" width="21.5703125" style="3" bestFit="1" customWidth="1"/>
    <col min="5" max="5" width="13.85546875" style="3" bestFit="1" customWidth="1"/>
    <col min="17" max="17" width="12.7109375" bestFit="1" customWidth="1"/>
  </cols>
  <sheetData>
    <row r="1" spans="1:17" x14ac:dyDescent="0.25">
      <c r="A1" s="2"/>
      <c r="B1" s="24" t="s">
        <v>1</v>
      </c>
      <c r="C1" s="24"/>
      <c r="D1" s="24" t="s">
        <v>3</v>
      </c>
      <c r="E1" s="24"/>
    </row>
    <row r="2" spans="1:17" x14ac:dyDescent="0.25">
      <c r="A2" s="2" t="s">
        <v>0</v>
      </c>
      <c r="B2" s="2" t="s">
        <v>18</v>
      </c>
      <c r="C2" s="2" t="s">
        <v>2</v>
      </c>
      <c r="D2" s="2" t="s">
        <v>18</v>
      </c>
      <c r="E2" s="2" t="s">
        <v>2</v>
      </c>
    </row>
    <row r="3" spans="1:17" x14ac:dyDescent="0.25">
      <c r="A3" s="2">
        <v>1</v>
      </c>
      <c r="B3" s="2">
        <v>5.0999999999999943</v>
      </c>
      <c r="C3" s="19">
        <v>-1.3800000000000008</v>
      </c>
      <c r="D3" s="19">
        <v>2.4499999999999886</v>
      </c>
      <c r="E3" s="19">
        <v>-0.82999999999999918</v>
      </c>
    </row>
    <row r="4" spans="1:17" x14ac:dyDescent="0.25">
      <c r="A4" s="2">
        <v>2</v>
      </c>
      <c r="B4" s="2">
        <v>-3.0000000000001137E-2</v>
      </c>
      <c r="C4" s="19">
        <v>-3.2600000000000016</v>
      </c>
      <c r="D4" s="19">
        <v>-5.0999999999999943</v>
      </c>
      <c r="E4" s="19">
        <v>-1.3199999999999994</v>
      </c>
    </row>
    <row r="5" spans="1:17" x14ac:dyDescent="0.25">
      <c r="A5" s="2">
        <v>4</v>
      </c>
      <c r="B5" s="2">
        <v>1.5400000000000063</v>
      </c>
      <c r="C5" s="19">
        <v>-8.9999999999999858E-2</v>
      </c>
      <c r="D5" s="19">
        <v>-4.6099999999999994</v>
      </c>
      <c r="E5" s="19">
        <v>-0.45000000000000018</v>
      </c>
    </row>
    <row r="6" spans="1:17" x14ac:dyDescent="0.25">
      <c r="A6" s="2">
        <v>5</v>
      </c>
      <c r="B6" s="2">
        <v>5.6400000000000006</v>
      </c>
      <c r="C6" s="19">
        <v>-1.6999999999999993</v>
      </c>
      <c r="D6" s="19">
        <v>-0.60999999999999943</v>
      </c>
      <c r="E6" s="19">
        <v>0.62999999999999989</v>
      </c>
    </row>
    <row r="7" spans="1:17" x14ac:dyDescent="0.25">
      <c r="A7" s="2">
        <v>6</v>
      </c>
      <c r="B7" s="2">
        <v>6.3400000000000034</v>
      </c>
      <c r="C7" s="19">
        <v>-0.65000000000000036</v>
      </c>
      <c r="D7" s="19">
        <v>-1.7800000000000011</v>
      </c>
      <c r="E7" s="19">
        <v>-5.9999999999999609E-2</v>
      </c>
    </row>
    <row r="8" spans="1:17" x14ac:dyDescent="0.25">
      <c r="A8" s="2">
        <v>7</v>
      </c>
      <c r="B8" s="2">
        <v>2.1099999999999994</v>
      </c>
      <c r="C8" s="19">
        <v>-0.37999999999999901</v>
      </c>
      <c r="D8" s="19">
        <v>-4.1499999999999915</v>
      </c>
      <c r="E8" s="19">
        <v>-0.62999999999999989</v>
      </c>
    </row>
    <row r="9" spans="1:17" x14ac:dyDescent="0.25">
      <c r="A9" s="2">
        <v>12</v>
      </c>
      <c r="B9" s="2">
        <v>0.54999999999999716</v>
      </c>
      <c r="C9" s="19">
        <v>0.16999999999999993</v>
      </c>
      <c r="D9" s="19">
        <v>10.200000000000003</v>
      </c>
      <c r="E9" s="19">
        <v>0.89000000000000057</v>
      </c>
    </row>
    <row r="10" spans="1:17" x14ac:dyDescent="0.25">
      <c r="A10" s="2">
        <v>13</v>
      </c>
      <c r="B10" s="2">
        <v>11.410000000000011</v>
      </c>
      <c r="C10" s="19">
        <v>-5.99</v>
      </c>
      <c r="D10" s="19">
        <v>1</v>
      </c>
      <c r="E10" s="19">
        <v>-1.0599999999999996</v>
      </c>
    </row>
    <row r="11" spans="1:17" s="11" customFormat="1" x14ac:dyDescent="0.25">
      <c r="A11" s="10">
        <v>15</v>
      </c>
      <c r="B11" s="2">
        <v>1.2999999999999972</v>
      </c>
      <c r="C11" s="19">
        <v>1.120000000000001</v>
      </c>
      <c r="D11" s="19">
        <v>5.2000000000000028</v>
      </c>
      <c r="E11" s="19">
        <v>0.32000000000000028</v>
      </c>
      <c r="P11"/>
      <c r="Q11"/>
    </row>
    <row r="12" spans="1:17" s="11" customFormat="1" x14ac:dyDescent="0.25">
      <c r="A12" s="10">
        <v>16</v>
      </c>
      <c r="B12" s="2">
        <v>6.4599999999999937</v>
      </c>
      <c r="C12" s="19">
        <v>-2.8000000000000007</v>
      </c>
      <c r="D12" s="19">
        <v>-0.89999999999999147</v>
      </c>
      <c r="E12" s="19">
        <v>0.44000000000000039</v>
      </c>
      <c r="P12"/>
      <c r="Q12"/>
    </row>
    <row r="13" spans="1:17" s="11" customFormat="1" x14ac:dyDescent="0.25">
      <c r="A13" s="10">
        <v>17</v>
      </c>
      <c r="B13" s="2">
        <v>5.6899999999999977</v>
      </c>
      <c r="C13" s="19">
        <v>0.37000000000000099</v>
      </c>
      <c r="D13" s="19">
        <v>7.6200000000000045</v>
      </c>
      <c r="E13" s="19">
        <v>-0.32000000000000028</v>
      </c>
      <c r="P13"/>
      <c r="Q13"/>
    </row>
    <row r="14" spans="1:17" s="11" customFormat="1" x14ac:dyDescent="0.25">
      <c r="A14" s="10">
        <v>22</v>
      </c>
      <c r="B14" s="2">
        <v>-1.769999999999996</v>
      </c>
      <c r="C14" s="19">
        <v>0.32000000000000028</v>
      </c>
      <c r="D14" s="19">
        <v>-3.9899999999999949</v>
      </c>
      <c r="E14" s="19">
        <v>0.41000000000000014</v>
      </c>
      <c r="P14"/>
      <c r="Q14"/>
    </row>
    <row r="15" spans="1:17" s="11" customFormat="1" x14ac:dyDescent="0.25">
      <c r="A15" s="10">
        <v>25</v>
      </c>
      <c r="B15" s="2">
        <v>-0.17000000000000171</v>
      </c>
      <c r="C15" s="19">
        <v>-0.13000000000000078</v>
      </c>
      <c r="D15" s="19">
        <v>-5.9999999999988063E-2</v>
      </c>
      <c r="E15" s="19">
        <v>-0.87000000000000099</v>
      </c>
      <c r="P15"/>
      <c r="Q15"/>
    </row>
    <row r="16" spans="1:17" s="11" customFormat="1" x14ac:dyDescent="0.25">
      <c r="A16" s="12"/>
      <c r="B16" s="12"/>
      <c r="C16" s="12"/>
      <c r="D16" s="13"/>
      <c r="E16" s="13"/>
    </row>
  </sheetData>
  <mergeCells count="2">
    <mergeCell ref="B1:C1"/>
    <mergeCell ref="D1:E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workbookViewId="0">
      <selection activeCell="A36" sqref="A36:XFD36"/>
    </sheetView>
  </sheetViews>
  <sheetFormatPr defaultRowHeight="15" x14ac:dyDescent="0.25"/>
  <cols>
    <col min="1" max="1" width="9.85546875" style="5" bestFit="1" customWidth="1"/>
    <col min="2" max="2" width="16.42578125" style="5" bestFit="1" customWidth="1"/>
    <col min="3" max="3" width="17.42578125" style="5" bestFit="1" customWidth="1"/>
  </cols>
  <sheetData>
    <row r="1" spans="1:20" ht="18.75" x14ac:dyDescent="0.3">
      <c r="A1" s="23" t="s">
        <v>4</v>
      </c>
      <c r="B1" s="23"/>
      <c r="C1" s="23"/>
    </row>
    <row r="2" spans="1:20" ht="15.75" thickBot="1" x14ac:dyDescent="0.3">
      <c r="A2" s="4" t="s">
        <v>0</v>
      </c>
      <c r="B2" s="4" t="s">
        <v>10</v>
      </c>
      <c r="C2" s="4" t="s">
        <v>11</v>
      </c>
    </row>
    <row r="3" spans="1:20" x14ac:dyDescent="0.25">
      <c r="A3" s="5">
        <v>1</v>
      </c>
      <c r="B3" s="6">
        <v>142.32</v>
      </c>
      <c r="C3" s="6">
        <v>138.79</v>
      </c>
      <c r="T3" s="18"/>
    </row>
    <row r="4" spans="1:20" x14ac:dyDescent="0.25">
      <c r="A4" s="5">
        <v>2</v>
      </c>
      <c r="B4" s="6">
        <v>126.82</v>
      </c>
      <c r="C4" s="6">
        <v>121.92</v>
      </c>
      <c r="T4" s="18"/>
    </row>
    <row r="5" spans="1:20" x14ac:dyDescent="0.25">
      <c r="A5" s="5">
        <v>4</v>
      </c>
      <c r="B5" s="6">
        <v>125.07</v>
      </c>
      <c r="C5" s="6">
        <v>118.16</v>
      </c>
      <c r="T5" s="18"/>
    </row>
    <row r="6" spans="1:20" x14ac:dyDescent="0.25">
      <c r="A6" s="5">
        <v>5</v>
      </c>
      <c r="B6" s="6">
        <v>131.63</v>
      </c>
      <c r="C6" s="6">
        <v>134.13999999999999</v>
      </c>
      <c r="T6" s="18"/>
    </row>
    <row r="7" spans="1:20" x14ac:dyDescent="0.25">
      <c r="A7" s="5">
        <v>6</v>
      </c>
      <c r="B7" s="6">
        <v>125.4</v>
      </c>
      <c r="C7" s="6">
        <v>132.62</v>
      </c>
      <c r="T7" s="18"/>
    </row>
    <row r="8" spans="1:20" x14ac:dyDescent="0.25">
      <c r="A8" s="5">
        <v>7</v>
      </c>
      <c r="B8" s="6">
        <v>143.22</v>
      </c>
      <c r="C8" s="6">
        <v>139.77000000000001</v>
      </c>
      <c r="T8" s="18"/>
    </row>
    <row r="9" spans="1:20" x14ac:dyDescent="0.25">
      <c r="A9" s="5">
        <v>12</v>
      </c>
      <c r="B9" s="6">
        <v>122.18</v>
      </c>
      <c r="C9" s="6">
        <v>134.99</v>
      </c>
      <c r="T9" s="18"/>
    </row>
    <row r="10" spans="1:20" x14ac:dyDescent="0.25">
      <c r="A10" s="5">
        <v>13</v>
      </c>
      <c r="B10" s="6">
        <v>140.51</v>
      </c>
      <c r="C10" s="6">
        <v>136.29</v>
      </c>
      <c r="T10" s="18"/>
    </row>
    <row r="11" spans="1:20" x14ac:dyDescent="0.25">
      <c r="A11" s="5">
        <v>15</v>
      </c>
      <c r="B11" s="6">
        <v>129.25</v>
      </c>
      <c r="C11" s="6">
        <v>134.4</v>
      </c>
      <c r="T11" s="18"/>
    </row>
    <row r="12" spans="1:20" x14ac:dyDescent="0.25">
      <c r="A12" s="5">
        <v>16</v>
      </c>
      <c r="B12" s="6">
        <v>117.01</v>
      </c>
      <c r="C12" s="6">
        <v>120.69</v>
      </c>
      <c r="T12" s="18"/>
    </row>
    <row r="13" spans="1:20" x14ac:dyDescent="0.25">
      <c r="A13" s="5">
        <v>17</v>
      </c>
      <c r="B13" s="6">
        <v>155.78</v>
      </c>
      <c r="C13" s="6">
        <v>166.05</v>
      </c>
      <c r="T13" s="18"/>
    </row>
    <row r="14" spans="1:20" x14ac:dyDescent="0.25">
      <c r="A14" s="5">
        <v>22</v>
      </c>
      <c r="B14" s="6">
        <v>146.03</v>
      </c>
      <c r="C14" s="6">
        <v>144.9</v>
      </c>
      <c r="T14" s="18"/>
    </row>
    <row r="15" spans="1:20" ht="15.75" thickBot="1" x14ac:dyDescent="0.3">
      <c r="A15" s="4">
        <v>25</v>
      </c>
      <c r="B15" s="7">
        <v>99.99</v>
      </c>
      <c r="C15" s="7">
        <v>93.84</v>
      </c>
      <c r="T15" s="18"/>
    </row>
    <row r="16" spans="1:20" x14ac:dyDescent="0.25">
      <c r="A16" s="5" t="s">
        <v>5</v>
      </c>
      <c r="B16" s="6">
        <f t="shared" ref="B16:C16" si="0">AVERAGE(B3:B15)</f>
        <v>131.16999999999999</v>
      </c>
      <c r="C16" s="6">
        <f t="shared" si="0"/>
        <v>132.04307692307694</v>
      </c>
    </row>
    <row r="17" spans="1:3" x14ac:dyDescent="0.25">
      <c r="A17" s="5" t="s">
        <v>6</v>
      </c>
      <c r="B17" s="6">
        <f t="shared" ref="B17:C17" si="1">STDEV(B3:B15)</f>
        <v>14.520312783591793</v>
      </c>
      <c r="C17" s="6">
        <f t="shared" si="1"/>
        <v>16.702263511579957</v>
      </c>
    </row>
    <row r="19" spans="1:3" ht="18.75" x14ac:dyDescent="0.3">
      <c r="A19" s="23" t="s">
        <v>7</v>
      </c>
      <c r="B19" s="23"/>
      <c r="C19" s="23"/>
    </row>
    <row r="20" spans="1:3" ht="15.75" thickBot="1" x14ac:dyDescent="0.3">
      <c r="A20" s="4" t="s">
        <v>0</v>
      </c>
      <c r="B20" s="4" t="s">
        <v>14</v>
      </c>
      <c r="C20" s="4" t="s">
        <v>15</v>
      </c>
    </row>
    <row r="21" spans="1:3" x14ac:dyDescent="0.25">
      <c r="A21" s="5">
        <v>1</v>
      </c>
      <c r="B21" s="6">
        <v>135.16</v>
      </c>
      <c r="C21" s="6">
        <v>140.05000000000001</v>
      </c>
    </row>
    <row r="22" spans="1:3" x14ac:dyDescent="0.25">
      <c r="A22" s="5">
        <v>2</v>
      </c>
      <c r="B22" s="6">
        <v>135</v>
      </c>
      <c r="C22" s="6">
        <v>134.04</v>
      </c>
    </row>
    <row r="23" spans="1:3" x14ac:dyDescent="0.25">
      <c r="A23" s="5">
        <v>4</v>
      </c>
      <c r="B23" s="6">
        <v>123.22</v>
      </c>
      <c r="C23" s="6">
        <v>120.39</v>
      </c>
    </row>
    <row r="24" spans="1:3" x14ac:dyDescent="0.25">
      <c r="A24" s="5">
        <v>5</v>
      </c>
      <c r="B24" s="6">
        <v>128.28</v>
      </c>
      <c r="C24" s="6">
        <v>125.87</v>
      </c>
    </row>
    <row r="25" spans="1:3" x14ac:dyDescent="0.25">
      <c r="A25" s="5">
        <v>6</v>
      </c>
      <c r="B25" s="6">
        <v>134.1</v>
      </c>
      <c r="C25" s="6">
        <v>141.62</v>
      </c>
    </row>
    <row r="26" spans="1:3" x14ac:dyDescent="0.25">
      <c r="A26" s="5">
        <v>7</v>
      </c>
      <c r="B26" s="6">
        <v>136.34</v>
      </c>
      <c r="C26" s="6">
        <v>139.88999999999999</v>
      </c>
    </row>
    <row r="27" spans="1:3" x14ac:dyDescent="0.25">
      <c r="A27" s="5">
        <v>12</v>
      </c>
      <c r="B27" s="16">
        <v>109.92</v>
      </c>
      <c r="C27" s="16">
        <v>104.21</v>
      </c>
    </row>
    <row r="28" spans="1:3" x14ac:dyDescent="0.25">
      <c r="A28" s="5">
        <v>13</v>
      </c>
      <c r="B28" s="16">
        <v>136.51</v>
      </c>
      <c r="C28" s="16">
        <v>135.85</v>
      </c>
    </row>
    <row r="29" spans="1:3" x14ac:dyDescent="0.25">
      <c r="A29" s="5">
        <v>15</v>
      </c>
      <c r="B29" s="16">
        <v>115.2</v>
      </c>
      <c r="C29" s="16">
        <v>129.72999999999999</v>
      </c>
    </row>
    <row r="30" spans="1:3" x14ac:dyDescent="0.25">
      <c r="A30" s="5">
        <v>16</v>
      </c>
      <c r="B30" s="16">
        <v>125.67</v>
      </c>
      <c r="C30" s="16">
        <v>127.38</v>
      </c>
    </row>
    <row r="31" spans="1:3" x14ac:dyDescent="0.25">
      <c r="A31" s="5">
        <v>17</v>
      </c>
      <c r="B31" s="16">
        <v>160.53</v>
      </c>
      <c r="C31" s="16">
        <v>154.33000000000001</v>
      </c>
    </row>
    <row r="32" spans="1:3" x14ac:dyDescent="0.25">
      <c r="A32" s="5">
        <v>22</v>
      </c>
      <c r="B32" s="16">
        <v>137.15</v>
      </c>
      <c r="C32" s="16">
        <v>130.88</v>
      </c>
    </row>
    <row r="33" spans="1:3" ht="15.75" thickBot="1" x14ac:dyDescent="0.3">
      <c r="A33" s="4">
        <v>25</v>
      </c>
      <c r="B33" s="17">
        <v>116.47</v>
      </c>
      <c r="C33" s="17">
        <v>99.95</v>
      </c>
    </row>
    <row r="34" spans="1:3" x14ac:dyDescent="0.25">
      <c r="A34" s="5" t="s">
        <v>5</v>
      </c>
      <c r="B34" s="6">
        <f t="shared" ref="B34:C34" si="2">AVERAGE(B21:B33)</f>
        <v>130.27307692307693</v>
      </c>
      <c r="C34" s="6">
        <f t="shared" si="2"/>
        <v>129.55307692307696</v>
      </c>
    </row>
    <row r="35" spans="1:3" x14ac:dyDescent="0.25">
      <c r="A35" s="5" t="s">
        <v>6</v>
      </c>
      <c r="B35" s="6">
        <f t="shared" ref="B35:C35" si="3">STDEV(B21:B33)</f>
        <v>12.930030539159207</v>
      </c>
      <c r="C35" s="6">
        <f t="shared" si="3"/>
        <v>14.885626951646492</v>
      </c>
    </row>
  </sheetData>
  <mergeCells count="2">
    <mergeCell ref="A1:C1"/>
    <mergeCell ref="A19:C1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R26" sqref="R26"/>
    </sheetView>
  </sheetViews>
  <sheetFormatPr defaultRowHeight="15" x14ac:dyDescent="0.25"/>
  <cols>
    <col min="1" max="2" width="14.85546875" style="5" customWidth="1"/>
  </cols>
  <sheetData>
    <row r="1" spans="1:2" x14ac:dyDescent="0.25">
      <c r="A1" s="20" t="s">
        <v>0</v>
      </c>
      <c r="B1" s="20" t="s">
        <v>19</v>
      </c>
    </row>
    <row r="2" spans="1:2" x14ac:dyDescent="0.25">
      <c r="A2" s="20">
        <v>1</v>
      </c>
      <c r="B2" s="21">
        <v>5</v>
      </c>
    </row>
    <row r="3" spans="1:2" x14ac:dyDescent="0.25">
      <c r="A3" s="20">
        <v>2</v>
      </c>
      <c r="B3" s="21">
        <v>5</v>
      </c>
    </row>
    <row r="4" spans="1:2" x14ac:dyDescent="0.25">
      <c r="A4" s="20">
        <v>4</v>
      </c>
      <c r="B4" s="22">
        <v>6</v>
      </c>
    </row>
    <row r="5" spans="1:2" x14ac:dyDescent="0.25">
      <c r="A5" s="20">
        <v>5</v>
      </c>
      <c r="B5" s="21">
        <v>5</v>
      </c>
    </row>
    <row r="6" spans="1:2" x14ac:dyDescent="0.25">
      <c r="A6" s="20">
        <v>6</v>
      </c>
      <c r="B6" s="21">
        <v>5</v>
      </c>
    </row>
    <row r="7" spans="1:2" x14ac:dyDescent="0.25">
      <c r="A7" s="20">
        <v>7</v>
      </c>
      <c r="B7" s="22">
        <v>6</v>
      </c>
    </row>
    <row r="8" spans="1:2" x14ac:dyDescent="0.25">
      <c r="A8" s="20">
        <v>12</v>
      </c>
      <c r="B8" s="21">
        <v>5</v>
      </c>
    </row>
    <row r="9" spans="1:2" x14ac:dyDescent="0.25">
      <c r="A9" s="20">
        <v>13</v>
      </c>
      <c r="B9" s="21">
        <v>5</v>
      </c>
    </row>
    <row r="10" spans="1:2" x14ac:dyDescent="0.25">
      <c r="A10" s="20">
        <v>15</v>
      </c>
      <c r="B10" s="21">
        <v>5</v>
      </c>
    </row>
    <row r="11" spans="1:2" x14ac:dyDescent="0.25">
      <c r="A11" s="20">
        <v>16</v>
      </c>
      <c r="B11" s="21">
        <v>5</v>
      </c>
    </row>
    <row r="12" spans="1:2" x14ac:dyDescent="0.25">
      <c r="A12" s="20">
        <v>17</v>
      </c>
      <c r="B12" s="22">
        <v>7</v>
      </c>
    </row>
    <row r="13" spans="1:2" x14ac:dyDescent="0.25">
      <c r="A13" s="20">
        <v>22</v>
      </c>
      <c r="B13" s="21">
        <v>5</v>
      </c>
    </row>
    <row r="14" spans="1:2" x14ac:dyDescent="0.25">
      <c r="A14" s="20">
        <v>25</v>
      </c>
      <c r="B14" s="2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- EI</vt:lpstr>
      <vt:lpstr>Figure 3- CSA</vt:lpstr>
      <vt:lpstr>Figure 4- Change Score Correlat</vt:lpstr>
      <vt:lpstr>Corrected RF Data</vt:lpstr>
      <vt:lpstr>Ultrasound 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Family</dc:creator>
  <cp:lastModifiedBy>Matt Stock</cp:lastModifiedBy>
  <dcterms:created xsi:type="dcterms:W3CDTF">2019-03-03T02:45:44Z</dcterms:created>
  <dcterms:modified xsi:type="dcterms:W3CDTF">2019-11-07T22:30:06Z</dcterms:modified>
</cp:coreProperties>
</file>